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20" windowWidth="20115" windowHeight="8265"/>
  </bookViews>
  <sheets>
    <sheet name="SI2a-e" sheetId="12" r:id="rId1"/>
    <sheet name="SI2-f" sheetId="13" r:id="rId2"/>
    <sheet name="SI-2g" sheetId="14" r:id="rId3"/>
    <sheet name="SI-2h" sheetId="15" r:id="rId4"/>
    <sheet name="Si2-i" sheetId="16" r:id="rId5"/>
  </sheets>
  <calcPr calcId="144525"/>
</workbook>
</file>

<file path=xl/sharedStrings.xml><?xml version="1.0" encoding="utf-8"?>
<sst xmlns="http://schemas.openxmlformats.org/spreadsheetml/2006/main" count="1271" uniqueCount="639">
  <si>
    <t>Gene</t>
  </si>
  <si>
    <t>GRAVY</t>
  </si>
  <si>
    <t>pI</t>
  </si>
  <si>
    <t>Chr03</t>
  </si>
  <si>
    <t>Chr04</t>
  </si>
  <si>
    <t>Chr07</t>
  </si>
  <si>
    <t>Glyma.07G007000</t>
  </si>
  <si>
    <t>Chr08</t>
  </si>
  <si>
    <t>Chr10</t>
  </si>
  <si>
    <t>Chr11</t>
  </si>
  <si>
    <t>Chr12</t>
  </si>
  <si>
    <t>Chr13</t>
  </si>
  <si>
    <t>Chr14</t>
  </si>
  <si>
    <t>Chr15</t>
  </si>
  <si>
    <t>Chr16</t>
  </si>
  <si>
    <t>Chr19</t>
  </si>
  <si>
    <t>Chr20</t>
  </si>
  <si>
    <t>Exons</t>
  </si>
  <si>
    <t>Chr02</t>
  </si>
  <si>
    <t>Chr01</t>
  </si>
  <si>
    <t>Chr09</t>
  </si>
  <si>
    <t>Chr06</t>
  </si>
  <si>
    <t>Chr17</t>
  </si>
  <si>
    <t>Chr18</t>
  </si>
  <si>
    <t>Zhongzhi13_15102</t>
  </si>
  <si>
    <t>Chr9</t>
  </si>
  <si>
    <t>Chr3</t>
  </si>
  <si>
    <t>Chr1</t>
  </si>
  <si>
    <t>Chr05</t>
  </si>
  <si>
    <t>ChrA03</t>
  </si>
  <si>
    <t>ChrA05</t>
  </si>
  <si>
    <t>ChrA06</t>
  </si>
  <si>
    <t>ChrA07</t>
  </si>
  <si>
    <t>ChrA09</t>
  </si>
  <si>
    <t>ChrA10</t>
  </si>
  <si>
    <t>ChrA12</t>
  </si>
  <si>
    <t>ChrD03</t>
  </si>
  <si>
    <t>ChrD05</t>
  </si>
  <si>
    <t>ChrD07</t>
  </si>
  <si>
    <t>ChrD09</t>
  </si>
  <si>
    <t>ChrD10</t>
  </si>
  <si>
    <t>ChrD12</t>
  </si>
  <si>
    <t>Chr5</t>
  </si>
  <si>
    <t>Chr2</t>
  </si>
  <si>
    <t>Chr4</t>
  </si>
  <si>
    <t>ChrA01</t>
  </si>
  <si>
    <t>ChrD01</t>
  </si>
  <si>
    <t>ChrA04</t>
  </si>
  <si>
    <t>ChrD04</t>
  </si>
  <si>
    <t>Chr21</t>
  </si>
  <si>
    <t>Chr8</t>
  </si>
  <si>
    <t>Cytosol</t>
  </si>
  <si>
    <t>Classification</t>
  </si>
  <si>
    <t>Chloroplast</t>
  </si>
  <si>
    <t>9S</t>
  </si>
  <si>
    <t>Nucleus</t>
  </si>
  <si>
    <t>Mitochondria</t>
  </si>
  <si>
    <t>Gohir.D09G035900</t>
  </si>
  <si>
    <t>Gohir.D11G006000</t>
  </si>
  <si>
    <t>Gohir.A11G006800</t>
  </si>
  <si>
    <t>Gohir.A09G035000</t>
  </si>
  <si>
    <t>Gohir.A11G006900</t>
  </si>
  <si>
    <t>Family</t>
  </si>
  <si>
    <t>α</t>
  </si>
  <si>
    <t>&lt;0.001</t>
  </si>
  <si>
    <t>LOX5</t>
  </si>
  <si>
    <t>PLD</t>
  </si>
  <si>
    <t>Oleosin</t>
  </si>
  <si>
    <t>Gohir.A12G021700</t>
  </si>
  <si>
    <t>source</t>
  </si>
  <si>
    <t>term_name</t>
  </si>
  <si>
    <t>GO:MF</t>
  </si>
  <si>
    <t>oxidoreductase activity</t>
  </si>
  <si>
    <t>GO:BP</t>
  </si>
  <si>
    <t>oxylipin metabolic process</t>
  </si>
  <si>
    <t>lipid biosynthetic process</t>
  </si>
  <si>
    <t>lipid metabolic process</t>
  </si>
  <si>
    <t>GO:CC</t>
  </si>
  <si>
    <t>KEGG</t>
  </si>
  <si>
    <t>GO:0016491</t>
  </si>
  <si>
    <t>GO:0031407</t>
  </si>
  <si>
    <t>GO:0008610</t>
  </si>
  <si>
    <t>GO:0006629</t>
  </si>
  <si>
    <t>term_id</t>
  </si>
  <si>
    <t>calcium ion binding</t>
  </si>
  <si>
    <t>GO:0005509</t>
  </si>
  <si>
    <t>membrane</t>
  </si>
  <si>
    <t>GO:0016020</t>
  </si>
  <si>
    <t>lipid storage</t>
  </si>
  <si>
    <t>GO:0019915</t>
  </si>
  <si>
    <t>maintenance of location</t>
  </si>
  <si>
    <t>GO:0051235</t>
  </si>
  <si>
    <t>lipid localization</t>
  </si>
  <si>
    <t>GO:0010876</t>
  </si>
  <si>
    <t>monolayer-surrounded lipid storage body</t>
  </si>
  <si>
    <t>GO:0012511</t>
  </si>
  <si>
    <t>lipid droplet</t>
  </si>
  <si>
    <t>GO:0005811</t>
  </si>
  <si>
    <t>LOX</t>
  </si>
  <si>
    <t>OLE</t>
  </si>
  <si>
    <t>Tissue</t>
  </si>
  <si>
    <t>FPKM</t>
  </si>
  <si>
    <t>Meristem</t>
  </si>
  <si>
    <t>Leaf</t>
  </si>
  <si>
    <t>Stem</t>
  </si>
  <si>
    <t>Seed</t>
  </si>
  <si>
    <t>Flower_bud</t>
  </si>
  <si>
    <t>SDP1</t>
  </si>
  <si>
    <t>LOC105055039</t>
  </si>
  <si>
    <t>LOC105038631</t>
  </si>
  <si>
    <t>LOC105039460</t>
  </si>
  <si>
    <t>LOC105041807</t>
  </si>
  <si>
    <t>LOC105050486</t>
  </si>
  <si>
    <t>LOC105051386</t>
  </si>
  <si>
    <t>LOC105053112</t>
  </si>
  <si>
    <t>LOC105054692</t>
  </si>
  <si>
    <t>LOC105056718</t>
  </si>
  <si>
    <t>LOC105061262</t>
  </si>
  <si>
    <t>LOC105061263</t>
  </si>
  <si>
    <t>LOC105032459</t>
  </si>
  <si>
    <t>NW_011550922</t>
  </si>
  <si>
    <t>NW_011550956</t>
  </si>
  <si>
    <t>LOC105046310</t>
  </si>
  <si>
    <t>LOC105037890</t>
  </si>
  <si>
    <t>LOC105041320</t>
  </si>
  <si>
    <t>LOC105045139</t>
  </si>
  <si>
    <t>LOC105047820</t>
  </si>
  <si>
    <t>LOC105048722</t>
  </si>
  <si>
    <t>LOC105054164</t>
  </si>
  <si>
    <t>LOC105055144</t>
  </si>
  <si>
    <t>LOC105057542</t>
  </si>
  <si>
    <t>LOC105059671</t>
  </si>
  <si>
    <t>LOC105060163</t>
  </si>
  <si>
    <t>LOC105061203</t>
  </si>
  <si>
    <t>LOC105033675</t>
  </si>
  <si>
    <t>LOC105033970</t>
  </si>
  <si>
    <t>LOC105035802</t>
  </si>
  <si>
    <t>LOC105037875</t>
  </si>
  <si>
    <t>Chr7</t>
  </si>
  <si>
    <t>NW_011550907</t>
  </si>
  <si>
    <t>NW_011550921</t>
  </si>
  <si>
    <t>NW_011551048</t>
  </si>
  <si>
    <t>NW_011551084.1</t>
  </si>
  <si>
    <t>NW_011552466.1</t>
  </si>
  <si>
    <t>NW_011590560.1</t>
  </si>
  <si>
    <t>LOC105040496</t>
  </si>
  <si>
    <t>LOC105054330</t>
  </si>
  <si>
    <t>LOC105047513</t>
  </si>
  <si>
    <t>LOC105043739</t>
  </si>
  <si>
    <t>LOC105047088</t>
  </si>
  <si>
    <t>LOC105056216</t>
  </si>
  <si>
    <t>LOC105033117</t>
  </si>
  <si>
    <t>LOC105036278</t>
  </si>
  <si>
    <t>LOC105038178</t>
  </si>
  <si>
    <t>NC_025998.1</t>
  </si>
  <si>
    <t>NW_011551001.</t>
  </si>
  <si>
    <t>NW_011554420.1</t>
  </si>
  <si>
    <t>LOC105045555</t>
  </si>
  <si>
    <t>LOC105048927</t>
  </si>
  <si>
    <t>LOC105048928</t>
  </si>
  <si>
    <t>LOC105050262</t>
  </si>
  <si>
    <t xml:space="preserve">LOC105050173 </t>
  </si>
  <si>
    <t>LOC105057653</t>
  </si>
  <si>
    <t>LOC105061008</t>
  </si>
  <si>
    <t xml:space="preserve">LOC105061051 </t>
  </si>
  <si>
    <t>NW_011550917.1</t>
  </si>
  <si>
    <t>SI2-a : LD associated genes in oil palm</t>
  </si>
  <si>
    <t>SI2-b: Steroleosin genes identified in oil seed crops</t>
  </si>
  <si>
    <t>SI2-c: Caleosin genes identified in oil seed crops</t>
  </si>
  <si>
    <t>SI2-d: SEIPIN genes identified in oil seed crops</t>
  </si>
  <si>
    <t>SI2-e: The sub cellular localization of Caleosin, Steroleosin and SEIPIN proteins</t>
  </si>
  <si>
    <t>Locus</t>
  </si>
  <si>
    <t xml:space="preserve">Location </t>
  </si>
  <si>
    <t>Exon</t>
  </si>
  <si>
    <t>Length</t>
  </si>
  <si>
    <t>M.wt Da</t>
  </si>
  <si>
    <t>Steroleosin Genes</t>
  </si>
  <si>
    <t>Caleosin</t>
  </si>
  <si>
    <t>SEIPIN Genes</t>
  </si>
  <si>
    <t>Localization</t>
  </si>
  <si>
    <t>HanXRQChr05g0128871</t>
  </si>
  <si>
    <t>AT1G70670</t>
  </si>
  <si>
    <t xml:space="preserve">AT2G34380 </t>
  </si>
  <si>
    <t>AT2G33380 </t>
  </si>
  <si>
    <t>HanXRQChr05g0128831</t>
  </si>
  <si>
    <t>AT5G29560</t>
  </si>
  <si>
    <t>AT5G16460</t>
  </si>
  <si>
    <t>AT4G26740</t>
  </si>
  <si>
    <t>Mitochondria, chloroplast</t>
  </si>
  <si>
    <t>HanXRQChr05g0128811</t>
  </si>
  <si>
    <t>AT1G23250</t>
  </si>
  <si>
    <t>AT1G29760</t>
  </si>
  <si>
    <t>AT1G23250 </t>
  </si>
  <si>
    <t>HanXRQChr04g0102651</t>
  </si>
  <si>
    <t>LOC105059607</t>
  </si>
  <si>
    <t>AT1G23240</t>
  </si>
  <si>
    <t xml:space="preserve">HanXRQChr02g0034101 </t>
  </si>
  <si>
    <t>AT1G70680</t>
  </si>
  <si>
    <t>LOC105035364</t>
  </si>
  <si>
    <t>NW_011551733.1</t>
  </si>
  <si>
    <t>AT1G70670 </t>
  </si>
  <si>
    <t xml:space="preserve">HanXRQChr09g0273441 </t>
  </si>
  <si>
    <t>AT2G33380</t>
  </si>
  <si>
    <t>arahy_NR0K7A</t>
  </si>
  <si>
    <t>Cytosol, Nucleus</t>
  </si>
  <si>
    <t xml:space="preserve">HanXRQChr09g0273451 </t>
  </si>
  <si>
    <t>arahy_68LYJE</t>
  </si>
  <si>
    <t>AT5G55240</t>
  </si>
  <si>
    <t>HanXRQChr02g0034091</t>
  </si>
  <si>
    <t>arahy_U4C2R0</t>
  </si>
  <si>
    <t>HanXRQChr02g0037041</t>
  </si>
  <si>
    <t>HanXRQChr01g0022771</t>
  </si>
  <si>
    <t>arahy_8WY03U</t>
  </si>
  <si>
    <t>Steroleosin</t>
  </si>
  <si>
    <t>Lipoxygenase</t>
  </si>
  <si>
    <t>HanXRQChr06g0174791</t>
  </si>
  <si>
    <t>HanXRQChr08g0216951</t>
  </si>
  <si>
    <t>arahy_UFQ84G</t>
  </si>
  <si>
    <t>AT4G10020 </t>
  </si>
  <si>
    <t>HanXRQChr06g0174801</t>
  </si>
  <si>
    <t>HanXRQChr05g0144921</t>
  </si>
  <si>
    <t>arahy_05THYH</t>
  </si>
  <si>
    <t>AT3G47350 </t>
  </si>
  <si>
    <t>13S 2-1</t>
  </si>
  <si>
    <t>Zhongzhi13_07390</t>
  </si>
  <si>
    <t>HanXRQChr01g0002721</t>
  </si>
  <si>
    <t>Braju.12G347900</t>
  </si>
  <si>
    <t>AT3G47360 </t>
  </si>
  <si>
    <t>Zhongzhi13_13217</t>
  </si>
  <si>
    <t>HanXRQChr17g0566681</t>
  </si>
  <si>
    <t>Braju.17G352100</t>
  </si>
  <si>
    <t>AT5G50770 </t>
  </si>
  <si>
    <t>Zhongzhi13_25675</t>
  </si>
  <si>
    <t>HanXRQChr12g0377811</t>
  </si>
  <si>
    <t>Braju.09G288600</t>
  </si>
  <si>
    <t>AT5G50590 </t>
  </si>
  <si>
    <t>Chloroplast, Mitochondria</t>
  </si>
  <si>
    <t>LOX-6</t>
  </si>
  <si>
    <t>Zhongzhi13_00167</t>
  </si>
  <si>
    <t>HanXRQChr12g0377471</t>
  </si>
  <si>
    <t>Braju.11G210700</t>
  </si>
  <si>
    <t>AT5G50600</t>
  </si>
  <si>
    <t>HanXRQChr12g0377831</t>
  </si>
  <si>
    <t>Braju.04G189400</t>
  </si>
  <si>
    <t>AT5G50690 </t>
  </si>
  <si>
    <t>9S-5</t>
  </si>
  <si>
    <t>AT5G50700</t>
  </si>
  <si>
    <t>HanXRQChr17g0566671</t>
  </si>
  <si>
    <t>Braju.14G079200</t>
  </si>
  <si>
    <t>AT4G10020</t>
  </si>
  <si>
    <t>Oeu019492</t>
  </si>
  <si>
    <t>scaffold1828</t>
  </si>
  <si>
    <t>Braju.03G499500</t>
  </si>
  <si>
    <t>AT5G50700 </t>
  </si>
  <si>
    <t>LOX-8</t>
  </si>
  <si>
    <t>AT5G50770</t>
  </si>
  <si>
    <t>Oeu055255</t>
  </si>
  <si>
    <t>scaffold69</t>
  </si>
  <si>
    <t>Braju.08G116200</t>
  </si>
  <si>
    <t>Seipin</t>
  </si>
  <si>
    <t>AT3G47350</t>
  </si>
  <si>
    <t>Oeu019491</t>
  </si>
  <si>
    <t>Braju.02G063000</t>
  </si>
  <si>
    <t>AT1G29760 </t>
  </si>
  <si>
    <t>9S-4</t>
  </si>
  <si>
    <t>AT3G47360</t>
  </si>
  <si>
    <t>Oeu055254</t>
  </si>
  <si>
    <t>Glyma.09G250400</t>
  </si>
  <si>
    <t>AT2G34380 </t>
  </si>
  <si>
    <t>Phospholipase-D</t>
  </si>
  <si>
    <t>Alpha-1</t>
  </si>
  <si>
    <t>AT5G50590</t>
  </si>
  <si>
    <t>Oeu002293</t>
  </si>
  <si>
    <t>Glyma.18G242100</t>
  </si>
  <si>
    <t>AT5G16460 </t>
  </si>
  <si>
    <t>Delta</t>
  </si>
  <si>
    <t>AT5G50690</t>
  </si>
  <si>
    <t>Oeu007181</t>
  </si>
  <si>
    <t>scaffold1264</t>
  </si>
  <si>
    <t>Glyma.05G162700</t>
  </si>
  <si>
    <t>LOC105036323</t>
  </si>
  <si>
    <t>LOC_Os04g43170</t>
  </si>
  <si>
    <t>Glyma.15G087400</t>
  </si>
  <si>
    <t>Zeta1</t>
  </si>
  <si>
    <t>LOC105038796</t>
  </si>
  <si>
    <t xml:space="preserve">LOC_Os06g14370 </t>
  </si>
  <si>
    <t>Gohir.D04G025500</t>
  </si>
  <si>
    <t xml:space="preserve">LOC105049788 </t>
  </si>
  <si>
    <t>LOC_Os03g12230</t>
  </si>
  <si>
    <t>Gohir.A06G198600</t>
  </si>
  <si>
    <t xml:space="preserve">LOC105051010 </t>
  </si>
  <si>
    <t>LOC_Os04g43200</t>
  </si>
  <si>
    <t>Gohir.A05G391800</t>
  </si>
  <si>
    <t>Gamma1</t>
  </si>
  <si>
    <t xml:space="preserve">LOC105036339 </t>
  </si>
  <si>
    <t>p5_sc04329</t>
  </si>
  <si>
    <t>LOC_Os02g50174</t>
  </si>
  <si>
    <t>Gohir.A10G033300</t>
  </si>
  <si>
    <t>LOC_Os02g30714.1</t>
  </si>
  <si>
    <t>LOC_Os06g14350</t>
  </si>
  <si>
    <t>Gohir.D10G034000</t>
  </si>
  <si>
    <t>LOC_Os02g30690.1</t>
  </si>
  <si>
    <t>LOC_Os02g50140</t>
  </si>
  <si>
    <t>HanXRQChr11g0343811</t>
  </si>
  <si>
    <t>LOC_Os03g62590</t>
  </si>
  <si>
    <t>LOC_Os02g50150</t>
  </si>
  <si>
    <t>HanXRQChr05g0141781</t>
  </si>
  <si>
    <t>LOC_Os04g32070</t>
  </si>
  <si>
    <t>LOC_Os06g14324</t>
  </si>
  <si>
    <t>HanXRQChr04g0116231</t>
  </si>
  <si>
    <t>LOC_Os11g30560</t>
  </si>
  <si>
    <t>Gohir.D10G159000</t>
  </si>
  <si>
    <t>HanXRQChr02g0059841</t>
  </si>
  <si>
    <t>LOC_Os12g27830.1</t>
  </si>
  <si>
    <t>Gohir.A10G108800</t>
  </si>
  <si>
    <t>HanXRQChr17g0556941</t>
  </si>
  <si>
    <t>LOC_Os04g32080</t>
  </si>
  <si>
    <t>Gohir.A10G108700</t>
  </si>
  <si>
    <t>Oeu033707.1</t>
  </si>
  <si>
    <t>scaffold28233</t>
  </si>
  <si>
    <t>Alpha-4</t>
  </si>
  <si>
    <t>LOC_Os02g30670</t>
  </si>
  <si>
    <t>Gohir.A09G059200</t>
  </si>
  <si>
    <t>Oeu046894.1</t>
  </si>
  <si>
    <t>Gohir.A03G054400</t>
  </si>
  <si>
    <t>Gohir.A09G056200</t>
  </si>
  <si>
    <t>Oeu010026.1</t>
  </si>
  <si>
    <t>TAG lipase</t>
  </si>
  <si>
    <t>Gohir.A05G238200</t>
  </si>
  <si>
    <t>Gohir.A09G059300</t>
  </si>
  <si>
    <t>Oeu060188.1</t>
  </si>
  <si>
    <t>TGL2</t>
  </si>
  <si>
    <t>Gohir.A07G049400</t>
  </si>
  <si>
    <t>Gohir.A09G059400</t>
  </si>
  <si>
    <t>Oeu039867.2</t>
  </si>
  <si>
    <t>Gohir.A07G049500</t>
  </si>
  <si>
    <t>Gohir.A09G058900</t>
  </si>
  <si>
    <t>LOC_Os12g05330</t>
  </si>
  <si>
    <t>Gohir.D03G112500</t>
  </si>
  <si>
    <t>Gohir.D09G055400</t>
  </si>
  <si>
    <t>LOC_Os09g36360</t>
  </si>
  <si>
    <t>TGL1</t>
  </si>
  <si>
    <t>Gohir.D05G240200</t>
  </si>
  <si>
    <t>Gohir.D09G058700</t>
  </si>
  <si>
    <t>29929.t000088</t>
  </si>
  <si>
    <t>scaffold29929</t>
  </si>
  <si>
    <t>Gohir.D07G053700</t>
  </si>
  <si>
    <t>Gohir.D12G155200</t>
  </si>
  <si>
    <t>30026.t000053</t>
  </si>
  <si>
    <t>scaffold30026</t>
  </si>
  <si>
    <t>Gohir.D07G053800</t>
  </si>
  <si>
    <t>Gohir.D10G159100</t>
  </si>
  <si>
    <t>Zhongzhi13_10497</t>
  </si>
  <si>
    <t>Gohir.A09G247351</t>
  </si>
  <si>
    <t>Gohir.D09G058600</t>
  </si>
  <si>
    <t>Zhongzhi13_33387</t>
  </si>
  <si>
    <t>scaffold00337</t>
  </si>
  <si>
    <t>30147.m014464</t>
  </si>
  <si>
    <t>scaffold_30147</t>
  </si>
  <si>
    <t>Gohir.D09G058500</t>
  </si>
  <si>
    <t>Zhongzhi13_30257</t>
  </si>
  <si>
    <t>30147.m014465</t>
  </si>
  <si>
    <t>Gohir.D04G185700</t>
  </si>
  <si>
    <t>Zhongzhi13_31395</t>
  </si>
  <si>
    <t>29938.m000612</t>
  </si>
  <si>
    <t>scaffold_20038</t>
  </si>
  <si>
    <t>Gohir.D01G140900</t>
  </si>
  <si>
    <t>Zhongzhi13_18038</t>
  </si>
  <si>
    <t>30147.m014462</t>
  </si>
  <si>
    <t>Gohir.A12G151600</t>
  </si>
  <si>
    <t>arahy_XIY3FB</t>
  </si>
  <si>
    <t>Gohir.A04G142400</t>
  </si>
  <si>
    <t>arahy_81W4VQ</t>
  </si>
  <si>
    <t>Gohir.A01G147800</t>
  </si>
  <si>
    <t>arahy_6DPN98</t>
  </si>
  <si>
    <t>29673.t000033</t>
  </si>
  <si>
    <t>Scaffold29673</t>
  </si>
  <si>
    <t>arahy_B6DVG0</t>
  </si>
  <si>
    <t>30008.t000036</t>
  </si>
  <si>
    <t>Scaffold30008</t>
  </si>
  <si>
    <t>arahy_TPV64N</t>
  </si>
  <si>
    <t>arahy_UI9TT7</t>
  </si>
  <si>
    <t>arahy_PEL1CD</t>
  </si>
  <si>
    <t>arahy_QZV9AZ</t>
  </si>
  <si>
    <t>arahy_L31C0T</t>
  </si>
  <si>
    <t>arahy_U6K7SM</t>
  </si>
  <si>
    <t>arahy_QGI3MQ</t>
  </si>
  <si>
    <t>arahy_H8CJCB</t>
  </si>
  <si>
    <t>Oeu028102</t>
  </si>
  <si>
    <t>arahy_GA28YR</t>
  </si>
  <si>
    <t>Oeu058096</t>
  </si>
  <si>
    <t>Scaffold770</t>
  </si>
  <si>
    <t>arahy_ERHS70</t>
  </si>
  <si>
    <t>Oeu025418</t>
  </si>
  <si>
    <t>Scaffold2176</t>
  </si>
  <si>
    <t>arahy_B2K02U</t>
  </si>
  <si>
    <t>Oeu022159</t>
  </si>
  <si>
    <t>Scaffold19797</t>
  </si>
  <si>
    <t>arahy_85L7WZ</t>
  </si>
  <si>
    <t>Glyma.01G227900</t>
  </si>
  <si>
    <t>arahy_833Q1J</t>
  </si>
  <si>
    <t>Glyma.11G015100</t>
  </si>
  <si>
    <t>arahy_6Q641Y</t>
  </si>
  <si>
    <t>Glyma.08G010800</t>
  </si>
  <si>
    <t>arahy_59U9MN</t>
  </si>
  <si>
    <t>Glyma.05G203300</t>
  </si>
  <si>
    <t>Glyma.19G247500</t>
  </si>
  <si>
    <t>Glyma.05G203100</t>
  </si>
  <si>
    <t>Glyma.09G124600</t>
  </si>
  <si>
    <t>Braju.13G272300</t>
  </si>
  <si>
    <t>Glyma.09G124400</t>
  </si>
  <si>
    <t>Braju.03G313700</t>
  </si>
  <si>
    <t>Glyma.09G124200</t>
  </si>
  <si>
    <t>Braju.06G197000</t>
  </si>
  <si>
    <t>Glyma.09G123800</t>
  </si>
  <si>
    <t>Braju.01G220500</t>
  </si>
  <si>
    <t>Glyma.03G249900</t>
  </si>
  <si>
    <t>Braju.03G136500</t>
  </si>
  <si>
    <t>Braju.13G172100</t>
  </si>
  <si>
    <t>Braju.11G415800</t>
  </si>
  <si>
    <t>Braju.01G164800</t>
  </si>
  <si>
    <t>Braju.02G153100</t>
  </si>
  <si>
    <t>Braju.02G187500</t>
  </si>
  <si>
    <t>Braju.02G337000</t>
  </si>
  <si>
    <t>Braju.16G517300</t>
  </si>
  <si>
    <t>Braju.03G403300</t>
  </si>
  <si>
    <t>Braju.10G065200</t>
  </si>
  <si>
    <t>Braju.04G183700</t>
  </si>
  <si>
    <t>Braju.13G263100</t>
  </si>
  <si>
    <t>Braju.05G248800</t>
  </si>
  <si>
    <t>Braju.03G321200</t>
  </si>
  <si>
    <t>Braju.07G093400</t>
  </si>
  <si>
    <t>Braju.11G416100</t>
  </si>
  <si>
    <t>Braju.07G236400</t>
  </si>
  <si>
    <t>Braju.02G153300</t>
  </si>
  <si>
    <t>Braju.07G290100</t>
  </si>
  <si>
    <t>Braju.10G091500</t>
  </si>
  <si>
    <t>Braju.11G456300</t>
  </si>
  <si>
    <t>Braju.12G045800</t>
  </si>
  <si>
    <t>Braju.14G086400</t>
  </si>
  <si>
    <t>Braju.15G299400</t>
  </si>
  <si>
    <t>Braju.16G487200</t>
  </si>
  <si>
    <t>Braju.17G113400</t>
  </si>
  <si>
    <t>Braju.17G169400</t>
  </si>
  <si>
    <t>Braju.17G244400</t>
  </si>
  <si>
    <t>Braju.17G389000</t>
  </si>
  <si>
    <t>LOC105042106</t>
  </si>
  <si>
    <t>LOC105053190</t>
  </si>
  <si>
    <t>LOC105042104</t>
  </si>
  <si>
    <t>LOC105042107</t>
  </si>
  <si>
    <t>LOC105035647</t>
  </si>
  <si>
    <t>NW_011552124.1</t>
  </si>
  <si>
    <t>LOC105044187</t>
  </si>
  <si>
    <t>Zhongzhi13_26010</t>
  </si>
  <si>
    <t>Zhongzhi13_26012</t>
  </si>
  <si>
    <t>Ka</t>
  </si>
  <si>
    <t>Ks</t>
  </si>
  <si>
    <t>ω (Ka/Ks)</t>
  </si>
  <si>
    <t>P-value</t>
  </si>
  <si>
    <t>Glyma_01G227900</t>
  </si>
  <si>
    <t>Glyma_11G015100</t>
  </si>
  <si>
    <t>Gohir_A05G238200</t>
  </si>
  <si>
    <t>Gohir_D05G240200</t>
  </si>
  <si>
    <t>Braju_03G313700</t>
  </si>
  <si>
    <t>Braju_13G272300</t>
  </si>
  <si>
    <t>LOC105036323_oilpalm</t>
  </si>
  <si>
    <t>LOC105049788_oilpalm</t>
  </si>
  <si>
    <t>Glyma_08G010800</t>
  </si>
  <si>
    <t>Braju_02G153100</t>
  </si>
  <si>
    <t>Braju_11G415800</t>
  </si>
  <si>
    <t>Gohir_A09G247351</t>
  </si>
  <si>
    <t>Gohir_D07G053700</t>
  </si>
  <si>
    <t>Gohir_A07G049400</t>
  </si>
  <si>
    <t>Braju_03G321200</t>
  </si>
  <si>
    <t>Braju_13G263100</t>
  </si>
  <si>
    <t>Braju_02G153300</t>
  </si>
  <si>
    <t>Braju_11G416100</t>
  </si>
  <si>
    <t>CLO3</t>
  </si>
  <si>
    <t>Braju_05G248800</t>
  </si>
  <si>
    <t>Braju_15G299400</t>
  </si>
  <si>
    <t>Braju_03G403300</t>
  </si>
  <si>
    <t>Braju_13G172100</t>
  </si>
  <si>
    <t>Braju_04G183700</t>
  </si>
  <si>
    <t>Braju_14G086400</t>
  </si>
  <si>
    <t>Gohir_D09G058500</t>
  </si>
  <si>
    <t>Gohir_A09G058900</t>
  </si>
  <si>
    <t>30008m000820</t>
  </si>
  <si>
    <t>Braju_01G164800</t>
  </si>
  <si>
    <t>Braju_17G389000</t>
  </si>
  <si>
    <t>CLO1</t>
  </si>
  <si>
    <t>CLO2</t>
  </si>
  <si>
    <t>Braju_10G091500</t>
  </si>
  <si>
    <t>Braju_16G487200</t>
  </si>
  <si>
    <t>Braju_08G116200</t>
  </si>
  <si>
    <t>Braju_17G352100</t>
  </si>
  <si>
    <t>Braju_09G288600</t>
  </si>
  <si>
    <t>Braju_12G347900</t>
  </si>
  <si>
    <t>Gohir_D06G206000</t>
  </si>
  <si>
    <t>LOC_Os11g36719.1</t>
  </si>
  <si>
    <t>LOC_Os03g49260.1</t>
  </si>
  <si>
    <t>LOC_Os03g49380.1</t>
  </si>
  <si>
    <t>LOC_Os03g49350.1</t>
  </si>
  <si>
    <t>LOC_Os03g52860.1</t>
  </si>
  <si>
    <t>13S-TypeII</t>
  </si>
  <si>
    <t>30169.m006389</t>
  </si>
  <si>
    <t>AT3G45140.1</t>
  </si>
  <si>
    <t>LOC_Os03g08220.1</t>
  </si>
  <si>
    <t>AT1G17420.1</t>
  </si>
  <si>
    <t>AT1G72520.1</t>
  </si>
  <si>
    <t>SI2-g: The cis elements identified in the upstrem promoter region of Caleosin, Steroleosin and SEIPIN genes</t>
  </si>
  <si>
    <t>ABRE</t>
  </si>
  <si>
    <t>AE-1</t>
  </si>
  <si>
    <t>as-1</t>
  </si>
  <si>
    <t>AT-TATA</t>
  </si>
  <si>
    <t>box-S</t>
  </si>
  <si>
    <t>box-II</t>
  </si>
  <si>
    <t>CAAT-box</t>
  </si>
  <si>
    <t>DRE core</t>
  </si>
  <si>
    <t>GA-motif</t>
  </si>
  <si>
    <t>Gap-box</t>
  </si>
  <si>
    <t>GATA</t>
  </si>
  <si>
    <t>G-box</t>
  </si>
  <si>
    <t>GT1-motif</t>
  </si>
  <si>
    <t>HD-Zip 3</t>
  </si>
  <si>
    <t>I-box</t>
  </si>
  <si>
    <t>MBS</t>
  </si>
  <si>
    <t>MYB</t>
  </si>
  <si>
    <t>MYC</t>
  </si>
  <si>
    <t>STRE</t>
  </si>
  <si>
    <t>TATA-box</t>
  </si>
  <si>
    <t>TCT</t>
  </si>
  <si>
    <t>W-box</t>
  </si>
  <si>
    <t xml:space="preserve"> AT4G26740</t>
  </si>
  <si>
    <t>AT2G34380</t>
  </si>
  <si>
    <t>SI2-h: The expression patterns of Caleosin, Steroleosin and SEIPIN genes in different tissues</t>
  </si>
  <si>
    <t>Cotton ball</t>
  </si>
  <si>
    <t>Gohir.A08G076700</t>
  </si>
  <si>
    <t>Gohir.A05G071900</t>
  </si>
  <si>
    <t>Gohir.D10G156900</t>
  </si>
  <si>
    <t>Gohir.D08G226800</t>
  </si>
  <si>
    <t>Gohir.D01G014400</t>
  </si>
  <si>
    <t>Gohir.A08G201300</t>
  </si>
  <si>
    <t>Gohir.A07G102200</t>
  </si>
  <si>
    <t>Gohir.A05G101900</t>
  </si>
  <si>
    <t>Gohir.D01G014600</t>
  </si>
  <si>
    <t>Gohir.A05G212600</t>
  </si>
  <si>
    <t>Gohir.D07G048400</t>
  </si>
  <si>
    <t>Pollen</t>
  </si>
  <si>
    <t>Germinating cotyledons</t>
  </si>
  <si>
    <t>SI2-i Significant GO terms associated with Caleosin, Steroleosin and SEIPIN genes</t>
  </si>
  <si>
    <t>intersections</t>
  </si>
  <si>
    <t>Family involved</t>
  </si>
  <si>
    <t>plant seed peroxidase activity</t>
  </si>
  <si>
    <t>GO:1990137</t>
  </si>
  <si>
    <t>AT1G70670,AT4G26740,AT1G70680,AT2G33380,AT1G23240,AT5G55240</t>
  </si>
  <si>
    <t>CAL</t>
  </si>
  <si>
    <t>18-hydroxyoleate peroxygenase activity</t>
  </si>
  <si>
    <t>GO:0102070</t>
  </si>
  <si>
    <t>AT5G50600,AT5G50700,AT4G10020,AT5G50770,AT3G47350,AT3G47360,AT5G50590,AT5G50690,AT1G70670,AT4G26740,AT1G70680,AT2G33380,AT1G23240,AT5G55240</t>
  </si>
  <si>
    <t>CAL+HSD</t>
  </si>
  <si>
    <t>oxidoreductase activity, acting on peroxide as acceptor</t>
  </si>
  <si>
    <t>GO:0016684</t>
  </si>
  <si>
    <t>estradiol 17-beta-dehydrogenase [NAD(P)] activity</t>
  </si>
  <si>
    <t>GO:0004303</t>
  </si>
  <si>
    <t>AT5G50600,AT5G50700</t>
  </si>
  <si>
    <t>HSD</t>
  </si>
  <si>
    <t>11-beta-hydroxysteroid dehydrogenase [NAD(P)] activity</t>
  </si>
  <si>
    <t>GO:0003845</t>
  </si>
  <si>
    <t>17-beta-hydroxysteroid dehydrogenase (NADP+) activity</t>
  </si>
  <si>
    <t>GO:0072582</t>
  </si>
  <si>
    <t>11-beta-hydroxysteroid dehydrogenase (NADP+) activity</t>
  </si>
  <si>
    <t>GO:0070524</t>
  </si>
  <si>
    <t>cortisol dehydrogenase activity</t>
  </si>
  <si>
    <t>GO:0102196</t>
  </si>
  <si>
    <t>linoleic acid epoxygenase activity</t>
  </si>
  <si>
    <t>GO:0071614</t>
  </si>
  <si>
    <t>AT4G26740,AT5G55240</t>
  </si>
  <si>
    <t>heme oxygenase (decyclizing) activity</t>
  </si>
  <si>
    <t>GO:0004392</t>
  </si>
  <si>
    <t>steroid dehydrogenase activity, acting on the CH-OH group of donors, NAD or NADP as acceptor</t>
  </si>
  <si>
    <t>GO:0033764</t>
  </si>
  <si>
    <t>steroid dehydrogenase activity</t>
  </si>
  <si>
    <t>GO:0016229</t>
  </si>
  <si>
    <t>AT5G29560,AT4G26740,AT2G33380,AT5G55240</t>
  </si>
  <si>
    <t>oxidoreductase activity, acting on paired donors, with incorporation or reduction of molecular oxygen, reduced flavin or flavoprotein as one donor, and incorporation of one atom of oxygen</t>
  </si>
  <si>
    <t>GO:0016712</t>
  </si>
  <si>
    <t>steroid biosynthetic process</t>
  </si>
  <si>
    <t>GO:0006694</t>
  </si>
  <si>
    <t>AT5G50600,AT5G50700,AT4G10020,AT5G50770,AT3G47350,AT3G47360,AT5G50590,AT5G50690</t>
  </si>
  <si>
    <t>steroid metabolic process</t>
  </si>
  <si>
    <t>GO:0008202</t>
  </si>
  <si>
    <t>AT5G50600,AT5G50700,AT4G10020,AT5G50770,AT3G47350,AT3G47360,AT5G50590,AT5G50690,AT2G33380,AT2G34380,AT5G16460,AT1G29760</t>
  </si>
  <si>
    <t>CAL+HSD+SEP</t>
  </si>
  <si>
    <t>lipid droplet organization</t>
  </si>
  <si>
    <t>GO:0034389</t>
  </si>
  <si>
    <t>AT4G26740,AT2G34380,AT5G16460,AT1G29760</t>
  </si>
  <si>
    <t>CAL+SEP</t>
  </si>
  <si>
    <t>AT5G50600,AT5G50700,AT4G10020,AT5G50770,AT3G47350,AT3G47360,AT5G50590,AT5G50690,AT2G33380</t>
  </si>
  <si>
    <t>lipid droplet formation</t>
  </si>
  <si>
    <t>GO:0140042</t>
  </si>
  <si>
    <t>AT2G34380,AT5G16460,AT1G29760</t>
  </si>
  <si>
    <t>SEP</t>
  </si>
  <si>
    <t>regulation of double fertilization forming a zygote and endosperm</t>
  </si>
  <si>
    <t>GO:0080155</t>
  </si>
  <si>
    <t>regulation of fertilization</t>
  </si>
  <si>
    <t>GO:0080154</t>
  </si>
  <si>
    <t>seed maturation</t>
  </si>
  <si>
    <t>GO:0010431</t>
  </si>
  <si>
    <t>AT4G26740,AT2G33380,AT5G55240</t>
  </si>
  <si>
    <t>double fertilization forming a zygote and endosperm</t>
  </si>
  <si>
    <t>GO:0009567</t>
  </si>
  <si>
    <t>non-membrane-bounded organelle assembly</t>
  </si>
  <si>
    <t>GO:0140694</t>
  </si>
  <si>
    <t>dormancy process</t>
  </si>
  <si>
    <t>GO:0022611</t>
  </si>
  <si>
    <t>seed dormancy process</t>
  </si>
  <si>
    <t>GO:0010162</t>
  </si>
  <si>
    <t>fertilization</t>
  </si>
  <si>
    <t>GO:0009566</t>
  </si>
  <si>
    <t>pollen germination</t>
  </si>
  <si>
    <t>GO:0009846</t>
  </si>
  <si>
    <t>organelle assembly</t>
  </si>
  <si>
    <t>GO:0070925</t>
  </si>
  <si>
    <t>multicellular organismal reproductive process</t>
  </si>
  <si>
    <t>GO:0048609</t>
  </si>
  <si>
    <t>multicellular organism reproduction</t>
  </si>
  <si>
    <t>GO:0032504</t>
  </si>
  <si>
    <t>developmental maturation</t>
  </si>
  <si>
    <t>GO:0021700</t>
  </si>
  <si>
    <t>AT5G50600,AT5G50700,AT1G70670,AT1G23250,AT4G26740,AT1G70680,AT2G33380,AT5G55240</t>
  </si>
  <si>
    <t>AT5G50600,AT5G50700,AT4G10020,AT5G50770,AT3G47350,AT3G47360,AT5G50590,AT5G50690,AT5G29560,AT1G23250,AT4G26740,AT1G70680,AT2G33380,AT2G34380,AT5G16460,AT1G29760</t>
  </si>
  <si>
    <t>AT4G26740,AT2G33380</t>
  </si>
  <si>
    <t>endoplasmic reticulum</t>
  </si>
  <si>
    <t>GO:0005783</t>
  </si>
  <si>
    <t>AT4G26740,AT1G70680,AT2G33380,AT2G34380,AT5G16460,AT1G29760</t>
  </si>
  <si>
    <t>Cutin, suberine and wax biosynthesis</t>
  </si>
  <si>
    <t>KEGG:00073</t>
  </si>
  <si>
    <t>AT1G70670,AT5G29560,AT4G26740,AT1G70680,AT2G33380,AT1G23240,AT5G55240</t>
  </si>
  <si>
    <t>SI2-f The effect of natural selection as indicated by McDonald and Kreitman analysis (MK test). The parameters ω or Ka/Ks and the proportion of substitutions fixed by positive selection (α) were studied in lipoxygenases (A), phospholipase D (B), oleosin (C) and TAG-lipases (D) in oil palm as well as steroleosin, caleosin, and seipins in all the oil seed crops. Significance test was done using Fisher's exact test and the P-values are giv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color rgb="FF313233"/>
      <name val="Arial Unicode MS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Arial"/>
      <family val="2"/>
    </font>
    <font>
      <b/>
      <sz val="10"/>
      <color rgb="FF313233"/>
      <name val="Arial Unicode MS"/>
      <family val="2"/>
    </font>
    <font>
      <sz val="23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0" xfId="0" applyFont="1"/>
    <xf numFmtId="0" fontId="4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6" fillId="0" borderId="0" xfId="0" applyFont="1" applyFill="1"/>
    <xf numFmtId="0" fontId="0" fillId="0" borderId="0" xfId="0" applyFill="1" applyAlignment="1">
      <alignment horizontal="left"/>
    </xf>
  </cellXfs>
  <cellStyles count="1">
    <cellStyle name="Normal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0000FF"/>
      <color rgb="FFCC00CC"/>
      <color rgb="FF00FFFF"/>
      <color rgb="FF6699FF"/>
      <color rgb="FFFF6666"/>
      <color rgb="FF000066"/>
      <color rgb="FF009900"/>
      <color rgb="FF999900"/>
      <color rgb="FFCCCC00"/>
      <color rgb="FF33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0"/>
  <sheetViews>
    <sheetView tabSelected="1" topLeftCell="N1" workbookViewId="0">
      <selection activeCell="AF1" sqref="AF1"/>
    </sheetView>
  </sheetViews>
  <sheetFormatPr defaultRowHeight="15" x14ac:dyDescent="0.25"/>
  <cols>
    <col min="1" max="1" width="15.28515625" customWidth="1"/>
    <col min="2" max="2" width="20" customWidth="1"/>
    <col min="3" max="3" width="19" customWidth="1"/>
  </cols>
  <sheetData>
    <row r="1" spans="1:33" x14ac:dyDescent="0.25">
      <c r="A1" t="s">
        <v>166</v>
      </c>
      <c r="K1" t="s">
        <v>167</v>
      </c>
      <c r="R1" t="s">
        <v>168</v>
      </c>
      <c r="Y1" t="s">
        <v>169</v>
      </c>
      <c r="AF1" t="s">
        <v>170</v>
      </c>
    </row>
    <row r="2" spans="1:33" x14ac:dyDescent="0.25">
      <c r="A2" t="s">
        <v>62</v>
      </c>
      <c r="B2" t="s">
        <v>171</v>
      </c>
      <c r="C2" t="s">
        <v>52</v>
      </c>
      <c r="D2" t="s">
        <v>172</v>
      </c>
      <c r="E2" t="s">
        <v>173</v>
      </c>
      <c r="F2" s="1" t="s">
        <v>174</v>
      </c>
      <c r="G2" s="1" t="s">
        <v>175</v>
      </c>
      <c r="H2" s="1" t="s">
        <v>2</v>
      </c>
      <c r="I2" s="1" t="s">
        <v>1</v>
      </c>
      <c r="K2" s="1" t="s">
        <v>176</v>
      </c>
      <c r="L2" s="1" t="s">
        <v>172</v>
      </c>
      <c r="M2" s="1" t="s">
        <v>17</v>
      </c>
      <c r="N2" s="1" t="s">
        <v>174</v>
      </c>
      <c r="O2" s="1" t="s">
        <v>175</v>
      </c>
      <c r="P2" s="1" t="s">
        <v>2</v>
      </c>
      <c r="R2" t="s">
        <v>177</v>
      </c>
      <c r="S2" s="1" t="s">
        <v>172</v>
      </c>
      <c r="T2" s="1" t="s">
        <v>17</v>
      </c>
      <c r="U2" s="1" t="s">
        <v>174</v>
      </c>
      <c r="V2" s="1" t="s">
        <v>175</v>
      </c>
      <c r="W2" s="1" t="s">
        <v>2</v>
      </c>
      <c r="Y2" t="s">
        <v>178</v>
      </c>
      <c r="Z2" s="1" t="s">
        <v>172</v>
      </c>
      <c r="AA2" s="1" t="s">
        <v>17</v>
      </c>
      <c r="AB2" s="1" t="s">
        <v>174</v>
      </c>
      <c r="AC2" s="1" t="s">
        <v>175</v>
      </c>
      <c r="AD2" s="1" t="s">
        <v>2</v>
      </c>
      <c r="AF2" t="s">
        <v>177</v>
      </c>
      <c r="AG2" t="s">
        <v>179</v>
      </c>
    </row>
    <row r="3" spans="1:33" x14ac:dyDescent="0.25">
      <c r="A3" t="s">
        <v>67</v>
      </c>
      <c r="B3" t="s">
        <v>145</v>
      </c>
      <c r="C3" t="s">
        <v>99</v>
      </c>
      <c r="D3" t="s">
        <v>26</v>
      </c>
      <c r="E3">
        <v>1</v>
      </c>
      <c r="F3">
        <v>126</v>
      </c>
      <c r="G3">
        <v>12534.66</v>
      </c>
      <c r="H3">
        <v>9.77</v>
      </c>
      <c r="I3">
        <v>0.74299999999999999</v>
      </c>
      <c r="K3" s="1" t="s">
        <v>180</v>
      </c>
      <c r="L3" s="1" t="s">
        <v>28</v>
      </c>
      <c r="M3" s="1">
        <v>6</v>
      </c>
      <c r="N3" s="1">
        <v>319</v>
      </c>
      <c r="O3" s="5">
        <v>35667.589999999997</v>
      </c>
      <c r="P3" s="1">
        <v>8.65</v>
      </c>
      <c r="R3" t="s">
        <v>181</v>
      </c>
      <c r="S3" t="s">
        <v>19</v>
      </c>
      <c r="T3">
        <v>6</v>
      </c>
      <c r="U3">
        <v>135</v>
      </c>
      <c r="V3" s="5">
        <v>14705.23</v>
      </c>
      <c r="W3">
        <v>10.19</v>
      </c>
      <c r="Y3" t="s">
        <v>182</v>
      </c>
      <c r="Z3" t="s">
        <v>18</v>
      </c>
      <c r="AA3">
        <v>1</v>
      </c>
      <c r="AB3">
        <v>324</v>
      </c>
      <c r="AC3" s="5">
        <v>35106.379999999997</v>
      </c>
      <c r="AD3">
        <v>9.74</v>
      </c>
      <c r="AF3" t="s">
        <v>183</v>
      </c>
      <c r="AG3" t="s">
        <v>51</v>
      </c>
    </row>
    <row r="4" spans="1:33" x14ac:dyDescent="0.25">
      <c r="B4" t="s">
        <v>146</v>
      </c>
      <c r="C4" t="s">
        <v>99</v>
      </c>
      <c r="D4" t="s">
        <v>9</v>
      </c>
      <c r="E4">
        <v>1</v>
      </c>
      <c r="F4">
        <v>128</v>
      </c>
      <c r="G4">
        <v>13092.35</v>
      </c>
      <c r="H4">
        <v>10.11</v>
      </c>
      <c r="I4">
        <v>0.56399999999999995</v>
      </c>
      <c r="K4" s="1" t="s">
        <v>184</v>
      </c>
      <c r="L4" s="1" t="s">
        <v>28</v>
      </c>
      <c r="M4" s="1">
        <v>6</v>
      </c>
      <c r="N4" s="1">
        <v>332</v>
      </c>
      <c r="O4" s="5">
        <v>36539.46</v>
      </c>
      <c r="P4" s="1">
        <v>7.1</v>
      </c>
      <c r="R4" t="s">
        <v>185</v>
      </c>
      <c r="S4" t="s">
        <v>28</v>
      </c>
      <c r="T4">
        <v>6</v>
      </c>
      <c r="U4">
        <v>128</v>
      </c>
      <c r="V4" s="5">
        <v>14122.41</v>
      </c>
      <c r="W4">
        <v>9.86</v>
      </c>
      <c r="Y4" t="s">
        <v>186</v>
      </c>
      <c r="Z4" t="s">
        <v>28</v>
      </c>
      <c r="AA4">
        <v>2</v>
      </c>
      <c r="AB4">
        <v>237</v>
      </c>
      <c r="AC4" s="5">
        <v>26842.18</v>
      </c>
      <c r="AD4">
        <v>11.78</v>
      </c>
      <c r="AF4" t="s">
        <v>187</v>
      </c>
      <c r="AG4" t="s">
        <v>188</v>
      </c>
    </row>
    <row r="5" spans="1:33" x14ac:dyDescent="0.25">
      <c r="B5" s="4" t="s">
        <v>147</v>
      </c>
      <c r="C5" t="s">
        <v>99</v>
      </c>
      <c r="D5" t="s">
        <v>27</v>
      </c>
      <c r="E5">
        <v>1</v>
      </c>
      <c r="F5">
        <v>160</v>
      </c>
      <c r="G5">
        <v>16914.62</v>
      </c>
      <c r="H5">
        <v>10.19</v>
      </c>
      <c r="I5">
        <v>0.374</v>
      </c>
      <c r="K5" s="1" t="s">
        <v>189</v>
      </c>
      <c r="L5" s="1" t="s">
        <v>28</v>
      </c>
      <c r="M5" s="1">
        <v>6</v>
      </c>
      <c r="N5" s="1">
        <v>321</v>
      </c>
      <c r="O5" s="5">
        <v>36054.26</v>
      </c>
      <c r="P5" s="1">
        <v>9.0500000000000007</v>
      </c>
      <c r="R5" t="s">
        <v>190</v>
      </c>
      <c r="S5" t="s">
        <v>19</v>
      </c>
      <c r="T5">
        <v>7</v>
      </c>
      <c r="U5">
        <v>128</v>
      </c>
      <c r="V5" s="5">
        <v>14410.35</v>
      </c>
      <c r="W5">
        <v>10.66</v>
      </c>
      <c r="Y5" t="s">
        <v>191</v>
      </c>
      <c r="Z5" t="s">
        <v>19</v>
      </c>
      <c r="AA5">
        <v>2</v>
      </c>
      <c r="AB5">
        <v>328</v>
      </c>
      <c r="AC5" s="5">
        <v>35791.199999999997</v>
      </c>
      <c r="AD5">
        <v>9.7200000000000006</v>
      </c>
      <c r="AF5" t="s">
        <v>192</v>
      </c>
      <c r="AG5" t="s">
        <v>56</v>
      </c>
    </row>
    <row r="6" spans="1:33" x14ac:dyDescent="0.25">
      <c r="B6" t="s">
        <v>148</v>
      </c>
      <c r="C6" t="s">
        <v>99</v>
      </c>
      <c r="D6" t="s">
        <v>44</v>
      </c>
      <c r="E6">
        <v>1</v>
      </c>
      <c r="F6">
        <v>133</v>
      </c>
      <c r="G6">
        <v>13866.24</v>
      </c>
      <c r="H6">
        <v>10.26</v>
      </c>
      <c r="I6">
        <v>0.38700000000000001</v>
      </c>
      <c r="K6" s="1" t="s">
        <v>193</v>
      </c>
      <c r="L6" s="1" t="s">
        <v>4</v>
      </c>
      <c r="M6" s="1">
        <v>6</v>
      </c>
      <c r="N6" s="1">
        <v>353</v>
      </c>
      <c r="O6" s="5">
        <v>39636.6</v>
      </c>
      <c r="P6" s="1">
        <v>6.34</v>
      </c>
      <c r="R6" t="s">
        <v>187</v>
      </c>
      <c r="S6" t="s">
        <v>4</v>
      </c>
      <c r="T6">
        <v>6</v>
      </c>
      <c r="U6">
        <v>159</v>
      </c>
      <c r="V6" s="5">
        <v>17888.53</v>
      </c>
      <c r="W6">
        <v>9.5399999999999991</v>
      </c>
      <c r="Y6" t="s">
        <v>194</v>
      </c>
      <c r="Z6" t="s">
        <v>14</v>
      </c>
      <c r="AA6">
        <v>2</v>
      </c>
      <c r="AB6">
        <v>512</v>
      </c>
      <c r="AC6" s="5">
        <v>56372.71</v>
      </c>
      <c r="AD6">
        <v>8.06</v>
      </c>
      <c r="AF6" t="s">
        <v>195</v>
      </c>
      <c r="AG6" t="s">
        <v>55</v>
      </c>
    </row>
    <row r="7" spans="1:33" x14ac:dyDescent="0.25">
      <c r="B7" t="s">
        <v>149</v>
      </c>
      <c r="C7" t="s">
        <v>99</v>
      </c>
      <c r="D7" t="s">
        <v>154</v>
      </c>
      <c r="E7">
        <v>1</v>
      </c>
      <c r="F7">
        <v>160</v>
      </c>
      <c r="G7">
        <v>16774.45</v>
      </c>
      <c r="H7">
        <v>10.19</v>
      </c>
      <c r="I7">
        <v>0.375</v>
      </c>
      <c r="K7" s="1" t="s">
        <v>196</v>
      </c>
      <c r="L7" s="1" t="s">
        <v>18</v>
      </c>
      <c r="M7" s="1">
        <v>6</v>
      </c>
      <c r="N7" s="1">
        <v>209</v>
      </c>
      <c r="O7" s="5">
        <v>22336.01</v>
      </c>
      <c r="P7" s="1">
        <v>10.1</v>
      </c>
      <c r="R7" t="s">
        <v>197</v>
      </c>
      <c r="S7" t="s">
        <v>19</v>
      </c>
      <c r="T7">
        <v>6</v>
      </c>
      <c r="U7">
        <v>127</v>
      </c>
      <c r="V7" s="5">
        <v>13465.93</v>
      </c>
      <c r="W7">
        <v>10.18</v>
      </c>
      <c r="Y7" t="s">
        <v>198</v>
      </c>
      <c r="Z7" t="s">
        <v>199</v>
      </c>
      <c r="AA7">
        <v>2</v>
      </c>
      <c r="AB7">
        <v>292</v>
      </c>
      <c r="AC7" s="5">
        <v>33248.57</v>
      </c>
      <c r="AD7">
        <v>5.74</v>
      </c>
      <c r="AF7" t="s">
        <v>200</v>
      </c>
      <c r="AG7" t="s">
        <v>55</v>
      </c>
    </row>
    <row r="8" spans="1:33" x14ac:dyDescent="0.25">
      <c r="B8" t="s">
        <v>150</v>
      </c>
      <c r="C8" t="s">
        <v>99</v>
      </c>
      <c r="D8" t="s">
        <v>11</v>
      </c>
      <c r="E8">
        <v>1</v>
      </c>
      <c r="F8">
        <v>127</v>
      </c>
      <c r="G8">
        <v>12911.54</v>
      </c>
      <c r="H8">
        <v>11.13</v>
      </c>
      <c r="I8">
        <v>0.749</v>
      </c>
      <c r="K8" s="1" t="s">
        <v>201</v>
      </c>
      <c r="L8" s="1" t="s">
        <v>20</v>
      </c>
      <c r="M8" s="1">
        <v>6</v>
      </c>
      <c r="N8" s="1">
        <v>241</v>
      </c>
      <c r="O8" s="5">
        <v>26252.58</v>
      </c>
      <c r="P8" s="1">
        <v>10.02</v>
      </c>
      <c r="R8" t="s">
        <v>202</v>
      </c>
      <c r="S8" t="s">
        <v>18</v>
      </c>
      <c r="T8">
        <v>6</v>
      </c>
      <c r="U8">
        <v>156</v>
      </c>
      <c r="V8" s="5">
        <v>17018.560000000001</v>
      </c>
      <c r="W8">
        <v>9.5399999999999991</v>
      </c>
      <c r="Y8" t="s">
        <v>203</v>
      </c>
      <c r="Z8" t="s">
        <v>3</v>
      </c>
      <c r="AA8">
        <v>2</v>
      </c>
      <c r="AB8">
        <v>319</v>
      </c>
      <c r="AC8" s="5">
        <v>34286.160000000003</v>
      </c>
      <c r="AD8">
        <v>9.99</v>
      </c>
      <c r="AF8" t="s">
        <v>197</v>
      </c>
      <c r="AG8" t="s">
        <v>204</v>
      </c>
    </row>
    <row r="9" spans="1:33" x14ac:dyDescent="0.25">
      <c r="B9" s="4" t="s">
        <v>151</v>
      </c>
      <c r="C9" t="s">
        <v>99</v>
      </c>
      <c r="D9" t="s">
        <v>155</v>
      </c>
      <c r="E9">
        <v>1</v>
      </c>
      <c r="F9">
        <v>134</v>
      </c>
      <c r="G9">
        <v>13693.11</v>
      </c>
      <c r="H9">
        <v>9.0299999999999994</v>
      </c>
      <c r="I9">
        <v>0.56999999999999995</v>
      </c>
      <c r="K9" s="1" t="s">
        <v>205</v>
      </c>
      <c r="L9" s="1" t="s">
        <v>20</v>
      </c>
      <c r="M9" s="1">
        <v>6</v>
      </c>
      <c r="N9" s="1">
        <v>234</v>
      </c>
      <c r="O9" s="5">
        <v>24812.880000000001</v>
      </c>
      <c r="P9" s="1">
        <v>9.68</v>
      </c>
      <c r="R9" t="s">
        <v>195</v>
      </c>
      <c r="S9" t="s">
        <v>19</v>
      </c>
      <c r="T9">
        <v>6</v>
      </c>
      <c r="U9">
        <v>151</v>
      </c>
      <c r="V9" s="5">
        <v>16773.72</v>
      </c>
      <c r="W9">
        <v>9.81</v>
      </c>
      <c r="Y9" t="s">
        <v>206</v>
      </c>
      <c r="Z9" t="s">
        <v>16</v>
      </c>
      <c r="AA9">
        <v>2</v>
      </c>
      <c r="AB9">
        <v>368</v>
      </c>
      <c r="AC9" s="5">
        <v>39593.120000000003</v>
      </c>
      <c r="AD9">
        <v>10.44</v>
      </c>
      <c r="AF9" t="s">
        <v>207</v>
      </c>
      <c r="AG9" t="s">
        <v>56</v>
      </c>
    </row>
    <row r="10" spans="1:33" x14ac:dyDescent="0.25">
      <c r="B10" t="s">
        <v>152</v>
      </c>
      <c r="C10" t="s">
        <v>99</v>
      </c>
      <c r="D10" t="s">
        <v>156</v>
      </c>
      <c r="E10">
        <v>1</v>
      </c>
      <c r="F10">
        <v>141</v>
      </c>
      <c r="G10">
        <v>14321.94</v>
      </c>
      <c r="H10">
        <v>9.85</v>
      </c>
      <c r="I10">
        <v>0.61199999999999999</v>
      </c>
      <c r="K10" s="1" t="s">
        <v>208</v>
      </c>
      <c r="L10" s="1" t="s">
        <v>18</v>
      </c>
      <c r="M10" s="1">
        <v>6</v>
      </c>
      <c r="N10" s="1">
        <v>204</v>
      </c>
      <c r="O10" s="5">
        <v>21479.119999999999</v>
      </c>
      <c r="P10" s="1">
        <v>10.17</v>
      </c>
      <c r="R10" t="s">
        <v>207</v>
      </c>
      <c r="S10" t="s">
        <v>28</v>
      </c>
      <c r="T10">
        <v>6</v>
      </c>
      <c r="U10">
        <v>157</v>
      </c>
      <c r="V10" s="5">
        <v>17543.03</v>
      </c>
      <c r="W10">
        <v>9.52</v>
      </c>
      <c r="Y10" t="s">
        <v>209</v>
      </c>
      <c r="Z10" t="s">
        <v>4</v>
      </c>
      <c r="AA10">
        <v>3</v>
      </c>
      <c r="AB10">
        <v>269</v>
      </c>
      <c r="AC10" s="5">
        <v>29422.84</v>
      </c>
      <c r="AD10">
        <v>10.47</v>
      </c>
      <c r="AF10" t="s">
        <v>185</v>
      </c>
      <c r="AG10" t="s">
        <v>51</v>
      </c>
    </row>
    <row r="11" spans="1:33" x14ac:dyDescent="0.25">
      <c r="B11" t="s">
        <v>153</v>
      </c>
      <c r="C11" t="s">
        <v>99</v>
      </c>
      <c r="D11" t="s">
        <v>43</v>
      </c>
      <c r="E11">
        <v>1</v>
      </c>
      <c r="F11">
        <v>173</v>
      </c>
      <c r="G11">
        <v>18592.900000000001</v>
      </c>
      <c r="H11">
        <v>9.39</v>
      </c>
      <c r="I11">
        <v>0.28899999999999998</v>
      </c>
      <c r="K11" s="1" t="s">
        <v>210</v>
      </c>
      <c r="L11" s="1" t="s">
        <v>18</v>
      </c>
      <c r="M11" s="1">
        <v>6</v>
      </c>
      <c r="N11" s="1">
        <v>233</v>
      </c>
      <c r="O11" s="5">
        <v>25391.48</v>
      </c>
      <c r="P11" s="1">
        <v>10.08</v>
      </c>
      <c r="R11" t="s">
        <v>211</v>
      </c>
      <c r="S11" t="s">
        <v>19</v>
      </c>
      <c r="T11">
        <v>6</v>
      </c>
      <c r="U11">
        <v>154</v>
      </c>
      <c r="V11" s="5">
        <v>16879.490000000002</v>
      </c>
      <c r="W11">
        <v>9.3000000000000007</v>
      </c>
      <c r="Y11" t="s">
        <v>212</v>
      </c>
      <c r="Z11" t="s">
        <v>8</v>
      </c>
      <c r="AA11">
        <v>2</v>
      </c>
      <c r="AB11">
        <v>369</v>
      </c>
      <c r="AC11" s="5">
        <v>39592.97</v>
      </c>
      <c r="AD11">
        <v>10.34</v>
      </c>
      <c r="AF11" t="s">
        <v>213</v>
      </c>
    </row>
    <row r="12" spans="1:33" x14ac:dyDescent="0.25">
      <c r="A12" t="s">
        <v>214</v>
      </c>
      <c r="B12" t="s">
        <v>108</v>
      </c>
      <c r="C12" t="s">
        <v>54</v>
      </c>
      <c r="D12" t="s">
        <v>27</v>
      </c>
      <c r="E12">
        <v>9</v>
      </c>
      <c r="F12">
        <v>851</v>
      </c>
      <c r="G12">
        <v>96421.87</v>
      </c>
      <c r="H12">
        <v>5.58</v>
      </c>
      <c r="I12">
        <v>-0.32100000000000001</v>
      </c>
      <c r="K12" s="1" t="s">
        <v>215</v>
      </c>
      <c r="L12" s="1" t="s">
        <v>21</v>
      </c>
      <c r="M12" s="1">
        <v>6</v>
      </c>
      <c r="N12" s="1">
        <v>314</v>
      </c>
      <c r="O12" s="5">
        <v>34910.86</v>
      </c>
      <c r="P12" s="1">
        <v>8.8699999999999992</v>
      </c>
      <c r="R12" t="s">
        <v>216</v>
      </c>
      <c r="S12" t="s">
        <v>7</v>
      </c>
      <c r="T12">
        <v>6</v>
      </c>
      <c r="U12">
        <v>167</v>
      </c>
      <c r="V12" s="5">
        <v>18188.080000000002</v>
      </c>
      <c r="W12">
        <v>9.1999999999999993</v>
      </c>
      <c r="Y12" t="s">
        <v>217</v>
      </c>
      <c r="Z12" t="s">
        <v>11</v>
      </c>
      <c r="AA12">
        <v>2</v>
      </c>
      <c r="AB12">
        <v>320</v>
      </c>
      <c r="AC12" s="5">
        <v>34240.14</v>
      </c>
      <c r="AD12">
        <v>9.92</v>
      </c>
      <c r="AF12" t="s">
        <v>218</v>
      </c>
      <c r="AG12" t="s">
        <v>53</v>
      </c>
    </row>
    <row r="13" spans="1:33" x14ac:dyDescent="0.25">
      <c r="B13" t="s">
        <v>109</v>
      </c>
      <c r="C13" t="s">
        <v>54</v>
      </c>
      <c r="D13" t="s">
        <v>43</v>
      </c>
      <c r="E13">
        <v>9</v>
      </c>
      <c r="F13">
        <v>850</v>
      </c>
      <c r="G13">
        <v>97349.87</v>
      </c>
      <c r="H13">
        <v>6.69</v>
      </c>
      <c r="I13">
        <v>-0.44900000000000001</v>
      </c>
      <c r="K13" s="1" t="s">
        <v>219</v>
      </c>
      <c r="L13" s="1" t="s">
        <v>21</v>
      </c>
      <c r="M13" s="1">
        <v>6</v>
      </c>
      <c r="N13" s="1">
        <v>315</v>
      </c>
      <c r="O13" s="5">
        <v>35333.17</v>
      </c>
      <c r="P13" s="1">
        <v>8.64</v>
      </c>
      <c r="R13" t="s">
        <v>220</v>
      </c>
      <c r="S13" t="s">
        <v>28</v>
      </c>
      <c r="T13">
        <v>6</v>
      </c>
      <c r="U13">
        <v>174</v>
      </c>
      <c r="V13" s="5">
        <v>18965.61</v>
      </c>
      <c r="W13">
        <v>9.18</v>
      </c>
      <c r="Y13" t="s">
        <v>221</v>
      </c>
      <c r="Z13" t="s">
        <v>12</v>
      </c>
      <c r="AA13">
        <v>2</v>
      </c>
      <c r="AB13">
        <v>262</v>
      </c>
      <c r="AC13" s="5">
        <v>28740.3</v>
      </c>
      <c r="AD13">
        <v>10.62</v>
      </c>
      <c r="AF13" t="s">
        <v>222</v>
      </c>
      <c r="AG13" t="s">
        <v>188</v>
      </c>
    </row>
    <row r="14" spans="1:33" x14ac:dyDescent="0.25">
      <c r="B14" s="4" t="s">
        <v>110</v>
      </c>
      <c r="C14" t="s">
        <v>223</v>
      </c>
      <c r="D14" t="s">
        <v>43</v>
      </c>
      <c r="E14">
        <v>9</v>
      </c>
      <c r="F14">
        <v>924</v>
      </c>
      <c r="G14">
        <v>104920.6</v>
      </c>
      <c r="H14">
        <v>6.63</v>
      </c>
      <c r="I14">
        <v>-0.39900000000000002</v>
      </c>
      <c r="K14" s="1" t="s">
        <v>224</v>
      </c>
      <c r="L14" s="1" t="s">
        <v>3</v>
      </c>
      <c r="M14" s="1">
        <v>5</v>
      </c>
      <c r="N14" s="1">
        <v>305</v>
      </c>
      <c r="O14" s="5">
        <v>33214.339999999997</v>
      </c>
      <c r="P14" s="1">
        <v>10.14</v>
      </c>
      <c r="R14" t="s">
        <v>225</v>
      </c>
      <c r="S14" t="s">
        <v>19</v>
      </c>
      <c r="T14">
        <v>6</v>
      </c>
      <c r="U14">
        <v>176</v>
      </c>
      <c r="V14" s="5">
        <v>19578.73</v>
      </c>
      <c r="W14">
        <v>9.3800000000000008</v>
      </c>
      <c r="Y14" t="s">
        <v>226</v>
      </c>
      <c r="Z14" t="s">
        <v>10</v>
      </c>
      <c r="AA14">
        <v>2</v>
      </c>
      <c r="AB14">
        <v>294</v>
      </c>
      <c r="AC14" s="5">
        <v>31699.48</v>
      </c>
      <c r="AD14">
        <v>10.45</v>
      </c>
      <c r="AF14" t="s">
        <v>227</v>
      </c>
      <c r="AG14" t="s">
        <v>53</v>
      </c>
    </row>
    <row r="15" spans="1:33" x14ac:dyDescent="0.25">
      <c r="B15" t="s">
        <v>111</v>
      </c>
      <c r="C15" t="s">
        <v>65</v>
      </c>
      <c r="D15" t="s">
        <v>26</v>
      </c>
      <c r="E15">
        <v>9</v>
      </c>
      <c r="F15">
        <v>912</v>
      </c>
      <c r="G15">
        <v>102919.44</v>
      </c>
      <c r="H15">
        <v>6.75</v>
      </c>
      <c r="I15">
        <v>-0.35499999999999998</v>
      </c>
      <c r="K15" s="1" t="s">
        <v>228</v>
      </c>
      <c r="L15" s="1" t="s">
        <v>21</v>
      </c>
      <c r="M15" s="1">
        <v>13</v>
      </c>
      <c r="N15" s="1">
        <v>391</v>
      </c>
      <c r="O15" s="5">
        <v>40500</v>
      </c>
      <c r="P15" s="1">
        <v>10.220000000000001</v>
      </c>
      <c r="R15" t="s">
        <v>229</v>
      </c>
      <c r="S15" t="s">
        <v>22</v>
      </c>
      <c r="T15">
        <v>7</v>
      </c>
      <c r="U15">
        <v>147</v>
      </c>
      <c r="V15" s="5">
        <v>16305.1</v>
      </c>
      <c r="W15">
        <v>10.220000000000001</v>
      </c>
      <c r="Y15" t="s">
        <v>230</v>
      </c>
      <c r="Z15" t="s">
        <v>22</v>
      </c>
      <c r="AA15">
        <v>2</v>
      </c>
      <c r="AB15">
        <v>340</v>
      </c>
      <c r="AC15" s="5">
        <v>36840.370000000003</v>
      </c>
      <c r="AD15">
        <v>9.91</v>
      </c>
      <c r="AF15" t="s">
        <v>231</v>
      </c>
      <c r="AG15" t="s">
        <v>53</v>
      </c>
    </row>
    <row r="16" spans="1:33" x14ac:dyDescent="0.25">
      <c r="B16" t="s">
        <v>112</v>
      </c>
      <c r="C16" t="s">
        <v>223</v>
      </c>
      <c r="D16" t="s">
        <v>50</v>
      </c>
      <c r="E16">
        <v>9</v>
      </c>
      <c r="F16">
        <v>897</v>
      </c>
      <c r="G16">
        <v>101631.07</v>
      </c>
      <c r="H16">
        <v>6.14</v>
      </c>
      <c r="I16">
        <v>-0.313</v>
      </c>
      <c r="K16" s="1" t="s">
        <v>232</v>
      </c>
      <c r="L16" s="1" t="s">
        <v>8</v>
      </c>
      <c r="M16" s="1">
        <v>14</v>
      </c>
      <c r="N16" s="1">
        <v>395</v>
      </c>
      <c r="O16" s="5">
        <v>41875.51</v>
      </c>
      <c r="P16" s="1">
        <v>9.24</v>
      </c>
      <c r="R16" t="s">
        <v>233</v>
      </c>
      <c r="S16" t="s">
        <v>10</v>
      </c>
      <c r="T16">
        <v>6</v>
      </c>
      <c r="U16">
        <v>127</v>
      </c>
      <c r="V16" s="5">
        <v>14021.37</v>
      </c>
      <c r="W16">
        <v>9.93</v>
      </c>
      <c r="Y16" t="s">
        <v>234</v>
      </c>
      <c r="Z16" t="s">
        <v>20</v>
      </c>
      <c r="AA16">
        <v>2</v>
      </c>
      <c r="AB16">
        <v>294</v>
      </c>
      <c r="AC16" s="5">
        <v>31369.279999999999</v>
      </c>
      <c r="AD16">
        <v>10.78</v>
      </c>
      <c r="AF16" t="s">
        <v>235</v>
      </c>
      <c r="AG16" t="s">
        <v>236</v>
      </c>
    </row>
    <row r="17" spans="1:33" x14ac:dyDescent="0.25">
      <c r="B17" t="s">
        <v>113</v>
      </c>
      <c r="C17" t="s">
        <v>237</v>
      </c>
      <c r="D17" t="s">
        <v>25</v>
      </c>
      <c r="E17">
        <v>9</v>
      </c>
      <c r="F17">
        <v>915</v>
      </c>
      <c r="G17">
        <v>103170.72</v>
      </c>
      <c r="H17">
        <v>7.69</v>
      </c>
      <c r="I17">
        <v>-0.41099999999999998</v>
      </c>
      <c r="K17" s="1" t="s">
        <v>238</v>
      </c>
      <c r="L17" s="1" t="s">
        <v>19</v>
      </c>
      <c r="M17" s="1">
        <v>9</v>
      </c>
      <c r="N17" s="1">
        <v>284</v>
      </c>
      <c r="O17" s="5">
        <v>29794.58</v>
      </c>
      <c r="P17" s="1">
        <v>1012</v>
      </c>
      <c r="R17" t="s">
        <v>239</v>
      </c>
      <c r="S17" t="s">
        <v>10</v>
      </c>
      <c r="T17">
        <v>6</v>
      </c>
      <c r="U17">
        <v>126</v>
      </c>
      <c r="V17" s="5">
        <v>13644.07</v>
      </c>
      <c r="W17">
        <v>9.94</v>
      </c>
      <c r="Y17" t="s">
        <v>240</v>
      </c>
      <c r="Z17" t="s">
        <v>9</v>
      </c>
      <c r="AA17">
        <v>2</v>
      </c>
      <c r="AB17">
        <v>234</v>
      </c>
      <c r="AC17" s="5">
        <v>26513.64</v>
      </c>
      <c r="AD17">
        <v>11.51</v>
      </c>
      <c r="AF17" t="s">
        <v>235</v>
      </c>
      <c r="AG17" t="s">
        <v>56</v>
      </c>
    </row>
    <row r="18" spans="1:33" x14ac:dyDescent="0.25">
      <c r="B18" t="s">
        <v>114</v>
      </c>
      <c r="C18" t="s">
        <v>65</v>
      </c>
      <c r="D18" t="s">
        <v>8</v>
      </c>
      <c r="E18">
        <v>9</v>
      </c>
      <c r="F18">
        <v>912</v>
      </c>
      <c r="G18">
        <v>102429.03</v>
      </c>
      <c r="H18">
        <v>6.97</v>
      </c>
      <c r="I18">
        <v>-0.316</v>
      </c>
      <c r="K18" s="1" t="s">
        <v>241</v>
      </c>
      <c r="L18" s="1" t="s">
        <v>28</v>
      </c>
      <c r="M18" s="1">
        <v>6</v>
      </c>
      <c r="N18" s="1">
        <v>228</v>
      </c>
      <c r="O18" s="5">
        <v>24416.1</v>
      </c>
      <c r="P18" s="1">
        <v>9.83</v>
      </c>
      <c r="R18" t="s">
        <v>242</v>
      </c>
      <c r="S18" t="s">
        <v>10</v>
      </c>
      <c r="T18">
        <v>6</v>
      </c>
      <c r="U18">
        <v>129</v>
      </c>
      <c r="V18" s="5">
        <v>14106.39</v>
      </c>
      <c r="W18">
        <v>9.93</v>
      </c>
      <c r="Y18" t="s">
        <v>243</v>
      </c>
      <c r="Z18" t="s">
        <v>4</v>
      </c>
      <c r="AA18">
        <v>1</v>
      </c>
      <c r="AB18">
        <v>252</v>
      </c>
      <c r="AC18" s="5">
        <v>27190.59</v>
      </c>
      <c r="AD18">
        <v>10.63</v>
      </c>
      <c r="AF18" t="s">
        <v>244</v>
      </c>
      <c r="AG18" t="s">
        <v>53</v>
      </c>
    </row>
    <row r="19" spans="1:33" x14ac:dyDescent="0.25">
      <c r="B19" t="s">
        <v>115</v>
      </c>
      <c r="C19" t="s">
        <v>245</v>
      </c>
      <c r="D19" t="s">
        <v>10</v>
      </c>
      <c r="E19">
        <v>8</v>
      </c>
      <c r="F19">
        <v>885</v>
      </c>
      <c r="G19">
        <v>99212.24</v>
      </c>
      <c r="H19">
        <v>5.88</v>
      </c>
      <c r="I19">
        <v>-0.26500000000000001</v>
      </c>
      <c r="K19" s="1" t="s">
        <v>246</v>
      </c>
      <c r="L19" s="1" t="s">
        <v>28</v>
      </c>
      <c r="M19" s="1">
        <v>6</v>
      </c>
      <c r="N19" s="1">
        <v>228</v>
      </c>
      <c r="O19" s="5">
        <v>24416.1</v>
      </c>
      <c r="P19" s="1">
        <v>9.83</v>
      </c>
      <c r="R19" t="s">
        <v>247</v>
      </c>
      <c r="S19" t="s">
        <v>22</v>
      </c>
      <c r="T19">
        <v>7</v>
      </c>
      <c r="U19">
        <v>127</v>
      </c>
      <c r="V19" s="5">
        <v>13841.19</v>
      </c>
      <c r="W19">
        <v>10</v>
      </c>
      <c r="Y19" t="s">
        <v>248</v>
      </c>
      <c r="Z19" t="s">
        <v>12</v>
      </c>
      <c r="AA19">
        <v>1</v>
      </c>
      <c r="AB19">
        <v>252</v>
      </c>
      <c r="AC19" s="5">
        <v>27461.95</v>
      </c>
      <c r="AD19">
        <v>10.75</v>
      </c>
      <c r="AF19" t="s">
        <v>241</v>
      </c>
      <c r="AG19" t="s">
        <v>53</v>
      </c>
    </row>
    <row r="20" spans="1:33" x14ac:dyDescent="0.25">
      <c r="B20" t="s">
        <v>116</v>
      </c>
      <c r="C20" t="s">
        <v>237</v>
      </c>
      <c r="D20" t="s">
        <v>11</v>
      </c>
      <c r="E20">
        <v>9</v>
      </c>
      <c r="F20">
        <v>915</v>
      </c>
      <c r="G20">
        <v>102903.79</v>
      </c>
      <c r="H20">
        <v>7.14</v>
      </c>
      <c r="I20">
        <v>-0.32500000000000001</v>
      </c>
      <c r="K20" s="1" t="s">
        <v>249</v>
      </c>
      <c r="L20" s="1" t="s">
        <v>4</v>
      </c>
      <c r="M20" s="1">
        <v>6</v>
      </c>
      <c r="N20" s="1">
        <v>259</v>
      </c>
      <c r="O20" s="5">
        <v>28000.26</v>
      </c>
      <c r="P20" s="1">
        <v>10.24</v>
      </c>
      <c r="R20" t="s">
        <v>250</v>
      </c>
      <c r="S20" t="s">
        <v>251</v>
      </c>
      <c r="T20">
        <v>3</v>
      </c>
      <c r="U20">
        <v>82</v>
      </c>
      <c r="V20" s="5">
        <v>9474.7000000000007</v>
      </c>
      <c r="W20">
        <v>9</v>
      </c>
      <c r="Y20" t="s">
        <v>252</v>
      </c>
      <c r="Z20" t="s">
        <v>3</v>
      </c>
      <c r="AA20">
        <v>2</v>
      </c>
      <c r="AB20">
        <v>232</v>
      </c>
      <c r="AC20" s="5">
        <v>26503.919999999998</v>
      </c>
      <c r="AD20">
        <v>11.53</v>
      </c>
      <c r="AF20" t="s">
        <v>253</v>
      </c>
      <c r="AG20" t="s">
        <v>53</v>
      </c>
    </row>
    <row r="21" spans="1:33" x14ac:dyDescent="0.25">
      <c r="B21" t="s">
        <v>117</v>
      </c>
      <c r="C21" t="s">
        <v>254</v>
      </c>
      <c r="D21" t="s">
        <v>120</v>
      </c>
      <c r="E21">
        <v>9</v>
      </c>
      <c r="F21">
        <v>900</v>
      </c>
      <c r="G21">
        <v>101301.71</v>
      </c>
      <c r="H21">
        <v>6.55</v>
      </c>
      <c r="I21">
        <v>-0.33600000000000002</v>
      </c>
      <c r="K21" s="1" t="s">
        <v>255</v>
      </c>
      <c r="L21" s="1" t="s">
        <v>28</v>
      </c>
      <c r="M21" s="1">
        <v>6</v>
      </c>
      <c r="N21" s="1">
        <v>226</v>
      </c>
      <c r="O21" s="5">
        <v>23993.05</v>
      </c>
      <c r="P21" s="1">
        <v>9.74</v>
      </c>
      <c r="R21" t="s">
        <v>256</v>
      </c>
      <c r="S21" t="s">
        <v>257</v>
      </c>
      <c r="T21">
        <v>3</v>
      </c>
      <c r="U21">
        <v>87</v>
      </c>
      <c r="V21" s="5">
        <v>10000.290000000001</v>
      </c>
      <c r="W21">
        <v>5.27</v>
      </c>
      <c r="Y21" t="s">
        <v>258</v>
      </c>
      <c r="Z21" t="s">
        <v>7</v>
      </c>
      <c r="AA21">
        <v>2</v>
      </c>
      <c r="AB21">
        <v>338</v>
      </c>
      <c r="AC21" s="5">
        <v>37358.160000000003</v>
      </c>
      <c r="AD21">
        <v>10.06</v>
      </c>
      <c r="AF21" t="s">
        <v>259</v>
      </c>
    </row>
    <row r="22" spans="1:33" x14ac:dyDescent="0.25">
      <c r="B22" t="s">
        <v>118</v>
      </c>
      <c r="C22" t="s">
        <v>254</v>
      </c>
      <c r="D22" t="s">
        <v>120</v>
      </c>
      <c r="E22">
        <v>9</v>
      </c>
      <c r="F22">
        <v>900</v>
      </c>
      <c r="G22">
        <v>101988.16</v>
      </c>
      <c r="H22">
        <v>6.17</v>
      </c>
      <c r="I22">
        <v>-0.36899999999999999</v>
      </c>
      <c r="K22" s="1" t="s">
        <v>260</v>
      </c>
      <c r="L22" s="1" t="s">
        <v>3</v>
      </c>
      <c r="M22" s="1">
        <v>6</v>
      </c>
      <c r="N22" s="1">
        <v>200</v>
      </c>
      <c r="O22" s="5">
        <v>21089.33</v>
      </c>
      <c r="P22" s="1">
        <v>9.7899999999999991</v>
      </c>
      <c r="R22" t="s">
        <v>261</v>
      </c>
      <c r="S22" t="s">
        <v>251</v>
      </c>
      <c r="T22">
        <v>3</v>
      </c>
      <c r="U22">
        <v>112</v>
      </c>
      <c r="V22" s="5">
        <v>13225.35</v>
      </c>
      <c r="W22">
        <v>9.51</v>
      </c>
      <c r="Y22" t="s">
        <v>262</v>
      </c>
      <c r="Z22" t="s">
        <v>18</v>
      </c>
      <c r="AA22">
        <v>2</v>
      </c>
      <c r="AB22">
        <v>229</v>
      </c>
      <c r="AC22" s="5">
        <v>25899.06</v>
      </c>
      <c r="AD22">
        <v>11.68</v>
      </c>
      <c r="AF22" t="s">
        <v>263</v>
      </c>
      <c r="AG22" t="s">
        <v>55</v>
      </c>
    </row>
    <row r="23" spans="1:33" x14ac:dyDescent="0.25">
      <c r="B23" t="s">
        <v>119</v>
      </c>
      <c r="C23" t="s">
        <v>264</v>
      </c>
      <c r="D23" t="s">
        <v>121</v>
      </c>
      <c r="E23">
        <v>9</v>
      </c>
      <c r="F23">
        <v>866</v>
      </c>
      <c r="G23">
        <v>98182.85</v>
      </c>
      <c r="H23">
        <v>6.26</v>
      </c>
      <c r="I23">
        <v>-0.41299999999999998</v>
      </c>
      <c r="K23" s="1" t="s">
        <v>265</v>
      </c>
      <c r="L23" s="1" t="s">
        <v>3</v>
      </c>
      <c r="M23" s="1">
        <v>6</v>
      </c>
      <c r="N23" s="1">
        <v>187</v>
      </c>
      <c r="O23" s="5">
        <v>20404.68</v>
      </c>
      <c r="P23" s="1">
        <v>9.8699999999999992</v>
      </c>
      <c r="R23" t="s">
        <v>266</v>
      </c>
      <c r="S23" t="s">
        <v>257</v>
      </c>
      <c r="T23">
        <v>3</v>
      </c>
      <c r="U23">
        <v>120</v>
      </c>
      <c r="V23" s="5">
        <v>13148.12</v>
      </c>
      <c r="W23">
        <v>5.1100000000000003</v>
      </c>
      <c r="Y23" t="s">
        <v>267</v>
      </c>
      <c r="Z23" t="s">
        <v>20</v>
      </c>
      <c r="AA23">
        <v>2</v>
      </c>
      <c r="AB23">
        <v>264</v>
      </c>
      <c r="AC23" s="5">
        <v>28534.19</v>
      </c>
      <c r="AD23">
        <v>10.68</v>
      </c>
      <c r="AF23" t="s">
        <v>268</v>
      </c>
      <c r="AG23" t="s">
        <v>55</v>
      </c>
    </row>
    <row r="24" spans="1:33" x14ac:dyDescent="0.25">
      <c r="A24" t="s">
        <v>269</v>
      </c>
      <c r="B24" s="4" t="s">
        <v>122</v>
      </c>
      <c r="C24" t="s">
        <v>270</v>
      </c>
      <c r="D24" t="s">
        <v>27</v>
      </c>
      <c r="E24">
        <v>4</v>
      </c>
      <c r="F24">
        <v>859</v>
      </c>
      <c r="G24">
        <v>97727.91</v>
      </c>
      <c r="H24">
        <v>6.03</v>
      </c>
      <c r="I24">
        <v>-0.42299999999999999</v>
      </c>
      <c r="K24" s="1" t="s">
        <v>271</v>
      </c>
      <c r="L24" s="1" t="s">
        <v>28</v>
      </c>
      <c r="M24" s="1">
        <v>6</v>
      </c>
      <c r="N24" s="1">
        <v>195</v>
      </c>
      <c r="O24" s="5">
        <v>20763.439999999999</v>
      </c>
      <c r="P24" s="1">
        <v>10.34</v>
      </c>
      <c r="R24" t="s">
        <v>272</v>
      </c>
      <c r="S24" t="s">
        <v>19</v>
      </c>
      <c r="T24">
        <v>7</v>
      </c>
      <c r="U24">
        <v>258</v>
      </c>
      <c r="V24" s="5">
        <v>29058.04</v>
      </c>
      <c r="W24">
        <v>5.07</v>
      </c>
      <c r="Y24" t="s">
        <v>273</v>
      </c>
      <c r="Z24" t="s">
        <v>23</v>
      </c>
      <c r="AA24">
        <v>2</v>
      </c>
      <c r="AB24">
        <v>284</v>
      </c>
      <c r="AC24" s="5">
        <v>30715.439999999999</v>
      </c>
      <c r="AD24">
        <v>10.41</v>
      </c>
      <c r="AF24" t="s">
        <v>274</v>
      </c>
      <c r="AG24" t="s">
        <v>56</v>
      </c>
    </row>
    <row r="25" spans="1:33" x14ac:dyDescent="0.25">
      <c r="B25" t="s">
        <v>123</v>
      </c>
      <c r="C25" t="s">
        <v>275</v>
      </c>
      <c r="D25" t="s">
        <v>43</v>
      </c>
      <c r="E25">
        <v>10</v>
      </c>
      <c r="F25">
        <v>864</v>
      </c>
      <c r="G25">
        <v>98300.31</v>
      </c>
      <c r="H25">
        <v>7.43</v>
      </c>
      <c r="I25">
        <v>-0.42699999999999999</v>
      </c>
      <c r="K25" s="1" t="s">
        <v>276</v>
      </c>
      <c r="L25" s="1" t="s">
        <v>28</v>
      </c>
      <c r="M25" s="1">
        <v>6</v>
      </c>
      <c r="N25" s="1">
        <v>195</v>
      </c>
      <c r="O25" s="5">
        <v>20763.439999999999</v>
      </c>
      <c r="P25" s="1">
        <v>10.34</v>
      </c>
      <c r="R25" t="s">
        <v>277</v>
      </c>
      <c r="S25" t="s">
        <v>278</v>
      </c>
      <c r="T25">
        <v>7</v>
      </c>
      <c r="U25">
        <v>242</v>
      </c>
      <c r="V25" s="5">
        <v>27145.84</v>
      </c>
      <c r="W25">
        <v>8.69</v>
      </c>
      <c r="Y25" t="s">
        <v>279</v>
      </c>
      <c r="Z25" t="s">
        <v>28</v>
      </c>
      <c r="AA25">
        <v>2</v>
      </c>
      <c r="AB25">
        <v>337</v>
      </c>
      <c r="AC25" s="5">
        <v>35837.699999999997</v>
      </c>
      <c r="AD25">
        <v>9.9499999999999993</v>
      </c>
    </row>
    <row r="26" spans="1:33" x14ac:dyDescent="0.25">
      <c r="B26" t="s">
        <v>124</v>
      </c>
      <c r="C26" t="s">
        <v>66</v>
      </c>
      <c r="D26" t="s">
        <v>26</v>
      </c>
      <c r="E26">
        <v>7</v>
      </c>
      <c r="F26">
        <v>442</v>
      </c>
      <c r="G26">
        <v>47810.71</v>
      </c>
      <c r="H26">
        <v>8.65</v>
      </c>
      <c r="I26">
        <v>-0.14299999999999999</v>
      </c>
      <c r="K26" s="1" t="s">
        <v>280</v>
      </c>
      <c r="L26" s="1" t="s">
        <v>43</v>
      </c>
      <c r="M26" s="1">
        <v>7</v>
      </c>
      <c r="N26" s="1">
        <v>342</v>
      </c>
      <c r="O26" s="5">
        <v>38768</v>
      </c>
      <c r="P26" s="1">
        <v>7.14</v>
      </c>
      <c r="R26" t="s">
        <v>281</v>
      </c>
      <c r="S26" t="s">
        <v>4</v>
      </c>
      <c r="T26">
        <v>6</v>
      </c>
      <c r="U26">
        <v>200</v>
      </c>
      <c r="V26" s="5">
        <v>21882.02</v>
      </c>
      <c r="W26">
        <v>9.9499999999999993</v>
      </c>
      <c r="Y26" t="s">
        <v>282</v>
      </c>
      <c r="Z26" t="s">
        <v>13</v>
      </c>
      <c r="AA26">
        <v>2</v>
      </c>
      <c r="AB26">
        <v>326</v>
      </c>
      <c r="AC26" s="5">
        <v>35251.269999999997</v>
      </c>
      <c r="AD26">
        <v>10.11</v>
      </c>
    </row>
    <row r="27" spans="1:33" x14ac:dyDescent="0.25">
      <c r="B27" t="s">
        <v>125</v>
      </c>
      <c r="C27" t="s">
        <v>283</v>
      </c>
      <c r="D27" t="s">
        <v>42</v>
      </c>
      <c r="E27">
        <v>20</v>
      </c>
      <c r="F27">
        <v>1110</v>
      </c>
      <c r="G27">
        <v>126896.9</v>
      </c>
      <c r="H27">
        <v>6.22</v>
      </c>
      <c r="I27">
        <v>-0.45700000000000002</v>
      </c>
      <c r="K27" s="1" t="s">
        <v>284</v>
      </c>
      <c r="L27" s="1" t="s">
        <v>43</v>
      </c>
      <c r="M27" s="1">
        <v>6</v>
      </c>
      <c r="N27" s="1">
        <v>349</v>
      </c>
      <c r="O27" s="5">
        <v>38681.949999999997</v>
      </c>
      <c r="P27" s="1">
        <v>8.23</v>
      </c>
      <c r="R27" t="s">
        <v>285</v>
      </c>
      <c r="S27" t="s">
        <v>21</v>
      </c>
      <c r="T27">
        <v>5</v>
      </c>
      <c r="U27">
        <v>174</v>
      </c>
      <c r="V27" s="5">
        <v>17995.96</v>
      </c>
      <c r="W27">
        <v>10.029999999999999</v>
      </c>
      <c r="Y27" t="s">
        <v>286</v>
      </c>
      <c r="Z27" t="s">
        <v>48</v>
      </c>
      <c r="AA27">
        <v>2</v>
      </c>
      <c r="AB27">
        <v>261</v>
      </c>
      <c r="AC27" s="5">
        <v>27860.639999999999</v>
      </c>
      <c r="AD27">
        <v>10.5</v>
      </c>
    </row>
    <row r="28" spans="1:33" x14ac:dyDescent="0.25">
      <c r="B28" t="s">
        <v>126</v>
      </c>
      <c r="C28" t="s">
        <v>270</v>
      </c>
      <c r="D28" t="s">
        <v>138</v>
      </c>
      <c r="E28">
        <v>3</v>
      </c>
      <c r="F28">
        <v>810</v>
      </c>
      <c r="G28">
        <v>91481.8</v>
      </c>
      <c r="H28">
        <v>5.59</v>
      </c>
      <c r="I28">
        <v>-0.36199999999999999</v>
      </c>
      <c r="K28" s="1" t="s">
        <v>287</v>
      </c>
      <c r="L28" s="1" t="s">
        <v>50</v>
      </c>
      <c r="M28" s="1">
        <v>6</v>
      </c>
      <c r="N28" s="1">
        <v>342</v>
      </c>
      <c r="O28" s="5">
        <v>38647.019999999997</v>
      </c>
      <c r="P28" s="1">
        <v>6.62</v>
      </c>
      <c r="R28" t="s">
        <v>288</v>
      </c>
      <c r="S28" t="s">
        <v>3</v>
      </c>
      <c r="T28">
        <v>7</v>
      </c>
      <c r="U28">
        <v>178</v>
      </c>
      <c r="V28" s="5">
        <v>19073.740000000002</v>
      </c>
      <c r="W28">
        <v>10.26</v>
      </c>
      <c r="Y28" t="s">
        <v>289</v>
      </c>
      <c r="Z28" t="s">
        <v>31</v>
      </c>
      <c r="AA28">
        <v>2</v>
      </c>
      <c r="AB28">
        <v>280</v>
      </c>
      <c r="AC28" s="5">
        <v>30411.8</v>
      </c>
      <c r="AD28">
        <v>10.050000000000001</v>
      </c>
    </row>
    <row r="29" spans="1:33" x14ac:dyDescent="0.25">
      <c r="B29" t="s">
        <v>127</v>
      </c>
      <c r="C29" t="s">
        <v>66</v>
      </c>
      <c r="D29" t="s">
        <v>138</v>
      </c>
      <c r="E29">
        <v>7</v>
      </c>
      <c r="F29">
        <v>411</v>
      </c>
      <c r="G29">
        <v>44752.01</v>
      </c>
      <c r="H29">
        <v>5.55</v>
      </c>
      <c r="I29">
        <v>-0.161</v>
      </c>
      <c r="K29" s="1" t="s">
        <v>290</v>
      </c>
      <c r="L29" s="1" t="s">
        <v>25</v>
      </c>
      <c r="M29" s="1">
        <v>7</v>
      </c>
      <c r="N29" s="1">
        <v>390</v>
      </c>
      <c r="O29" s="5">
        <v>43669.87</v>
      </c>
      <c r="P29" s="1">
        <v>7.03</v>
      </c>
      <c r="R29" t="s">
        <v>291</v>
      </c>
      <c r="S29" t="s">
        <v>4</v>
      </c>
      <c r="T29">
        <v>6</v>
      </c>
      <c r="U29">
        <v>154</v>
      </c>
      <c r="V29" s="5">
        <v>16589.27</v>
      </c>
      <c r="W29">
        <v>10.37</v>
      </c>
      <c r="Y29" t="s">
        <v>292</v>
      </c>
      <c r="Z29" t="s">
        <v>30</v>
      </c>
      <c r="AA29">
        <v>2</v>
      </c>
      <c r="AB29">
        <v>257</v>
      </c>
      <c r="AC29" s="5">
        <v>27140.53</v>
      </c>
      <c r="AD29">
        <v>10.42</v>
      </c>
    </row>
    <row r="30" spans="1:33" x14ac:dyDescent="0.25">
      <c r="B30" t="s">
        <v>128</v>
      </c>
      <c r="C30" t="s">
        <v>293</v>
      </c>
      <c r="D30" t="s">
        <v>9</v>
      </c>
      <c r="E30">
        <v>10</v>
      </c>
      <c r="F30">
        <v>1064</v>
      </c>
      <c r="G30">
        <v>118889.15</v>
      </c>
      <c r="H30">
        <v>6.59</v>
      </c>
      <c r="I30">
        <v>-0.504</v>
      </c>
      <c r="K30" s="1" t="s">
        <v>294</v>
      </c>
      <c r="L30" s="1" t="s">
        <v>295</v>
      </c>
      <c r="M30" s="1">
        <v>6</v>
      </c>
      <c r="N30" s="1">
        <v>349</v>
      </c>
      <c r="O30" s="5">
        <v>38639.870000000003</v>
      </c>
      <c r="P30" s="1">
        <v>7.71</v>
      </c>
      <c r="R30" t="s">
        <v>296</v>
      </c>
      <c r="S30" t="s">
        <v>18</v>
      </c>
      <c r="T30">
        <v>9</v>
      </c>
      <c r="U30">
        <v>266</v>
      </c>
      <c r="V30" s="5">
        <v>27137.279999999999</v>
      </c>
      <c r="W30">
        <v>10.48</v>
      </c>
      <c r="Y30" t="s">
        <v>297</v>
      </c>
      <c r="Z30" t="s">
        <v>34</v>
      </c>
      <c r="AA30">
        <v>3</v>
      </c>
      <c r="AB30">
        <v>316</v>
      </c>
      <c r="AC30" s="5">
        <v>34083.089999999997</v>
      </c>
      <c r="AD30">
        <v>9.75</v>
      </c>
    </row>
    <row r="31" spans="1:33" x14ac:dyDescent="0.25">
      <c r="B31" t="s">
        <v>129</v>
      </c>
      <c r="C31" t="s">
        <v>275</v>
      </c>
      <c r="D31" t="s">
        <v>10</v>
      </c>
      <c r="E31">
        <v>10</v>
      </c>
      <c r="F31">
        <v>873</v>
      </c>
      <c r="G31">
        <v>98946.73</v>
      </c>
      <c r="H31">
        <v>6.52</v>
      </c>
      <c r="I31">
        <v>-0.39800000000000002</v>
      </c>
      <c r="K31" s="1" t="s">
        <v>298</v>
      </c>
      <c r="L31" s="1" t="s">
        <v>43</v>
      </c>
      <c r="M31" s="1">
        <v>6</v>
      </c>
      <c r="N31" s="1">
        <v>363</v>
      </c>
      <c r="O31" s="5">
        <v>39245.42</v>
      </c>
      <c r="P31" s="1">
        <v>9.0399999999999991</v>
      </c>
      <c r="R31" t="s">
        <v>299</v>
      </c>
      <c r="S31" t="s">
        <v>21</v>
      </c>
      <c r="T31">
        <v>6</v>
      </c>
      <c r="U31">
        <v>155</v>
      </c>
      <c r="V31" s="5">
        <v>16376.89</v>
      </c>
      <c r="W31">
        <v>10.050000000000001</v>
      </c>
      <c r="Y31" t="s">
        <v>300</v>
      </c>
      <c r="Z31" t="s">
        <v>40</v>
      </c>
      <c r="AA31">
        <v>2</v>
      </c>
      <c r="AB31">
        <v>325</v>
      </c>
      <c r="AC31" s="5">
        <v>35041.14</v>
      </c>
      <c r="AD31">
        <v>9.85</v>
      </c>
    </row>
    <row r="32" spans="1:33" x14ac:dyDescent="0.25">
      <c r="B32" t="s">
        <v>130</v>
      </c>
      <c r="C32" t="s">
        <v>283</v>
      </c>
      <c r="D32" t="s">
        <v>12</v>
      </c>
      <c r="E32">
        <v>17</v>
      </c>
      <c r="F32">
        <v>1112</v>
      </c>
      <c r="G32">
        <v>127160.19</v>
      </c>
      <c r="H32">
        <v>6.12</v>
      </c>
      <c r="I32">
        <v>-0.45600000000000002</v>
      </c>
      <c r="K32" s="1" t="s">
        <v>301</v>
      </c>
      <c r="L32" s="1" t="s">
        <v>43</v>
      </c>
      <c r="M32" s="1">
        <v>5</v>
      </c>
      <c r="N32" s="1">
        <v>395</v>
      </c>
      <c r="O32" s="5">
        <v>42830.49</v>
      </c>
      <c r="P32" s="1">
        <v>7.55</v>
      </c>
      <c r="R32" t="s">
        <v>302</v>
      </c>
      <c r="S32" t="s">
        <v>18</v>
      </c>
      <c r="T32">
        <v>6</v>
      </c>
      <c r="U32">
        <v>161</v>
      </c>
      <c r="V32" s="5">
        <v>16552.11</v>
      </c>
      <c r="W32">
        <v>10.44</v>
      </c>
      <c r="Y32" t="s">
        <v>303</v>
      </c>
      <c r="Z32" t="s">
        <v>9</v>
      </c>
      <c r="AA32">
        <v>2</v>
      </c>
      <c r="AB32">
        <v>346</v>
      </c>
      <c r="AC32" s="5">
        <v>37179.730000000003</v>
      </c>
      <c r="AD32">
        <v>9.94</v>
      </c>
    </row>
    <row r="33" spans="1:30" x14ac:dyDescent="0.25">
      <c r="B33" t="s">
        <v>131</v>
      </c>
      <c r="C33" t="s">
        <v>275</v>
      </c>
      <c r="D33" t="s">
        <v>14</v>
      </c>
      <c r="E33">
        <v>9</v>
      </c>
      <c r="F33">
        <v>875</v>
      </c>
      <c r="G33">
        <v>99706.57</v>
      </c>
      <c r="H33">
        <v>6.43</v>
      </c>
      <c r="I33">
        <v>-0.41299999999999998</v>
      </c>
      <c r="K33" s="1" t="s">
        <v>304</v>
      </c>
      <c r="L33" s="1" t="s">
        <v>26</v>
      </c>
      <c r="M33" s="1">
        <v>6</v>
      </c>
      <c r="N33" s="1">
        <v>355</v>
      </c>
      <c r="O33" s="5">
        <v>39140.99</v>
      </c>
      <c r="P33" s="1">
        <v>6.18</v>
      </c>
      <c r="R33" t="s">
        <v>305</v>
      </c>
      <c r="S33" t="s">
        <v>18</v>
      </c>
      <c r="T33">
        <v>5</v>
      </c>
      <c r="U33">
        <v>119</v>
      </c>
      <c r="V33" s="5">
        <v>12574.56</v>
      </c>
      <c r="W33">
        <v>9.2200000000000006</v>
      </c>
      <c r="Y33" t="s">
        <v>306</v>
      </c>
      <c r="Z33" t="s">
        <v>28</v>
      </c>
      <c r="AA33">
        <v>2</v>
      </c>
      <c r="AB33">
        <v>233</v>
      </c>
      <c r="AC33" s="5">
        <v>25608.13</v>
      </c>
      <c r="AD33">
        <v>10.14</v>
      </c>
    </row>
    <row r="34" spans="1:30" x14ac:dyDescent="0.25">
      <c r="B34" t="s">
        <v>132</v>
      </c>
      <c r="C34" t="s">
        <v>270</v>
      </c>
      <c r="D34" t="s">
        <v>139</v>
      </c>
      <c r="E34">
        <v>3</v>
      </c>
      <c r="F34">
        <v>812</v>
      </c>
      <c r="G34">
        <v>92270.47</v>
      </c>
      <c r="H34">
        <v>6.32</v>
      </c>
      <c r="I34">
        <v>-0.26300000000000001</v>
      </c>
      <c r="K34" s="1" t="s">
        <v>307</v>
      </c>
      <c r="L34" s="1" t="s">
        <v>44</v>
      </c>
      <c r="M34" s="1">
        <v>6</v>
      </c>
      <c r="N34" s="1">
        <v>368</v>
      </c>
      <c r="O34" s="5">
        <v>39662.32</v>
      </c>
      <c r="P34" s="1">
        <v>9.2100000000000009</v>
      </c>
      <c r="R34" t="s">
        <v>308</v>
      </c>
      <c r="S34" t="s">
        <v>21</v>
      </c>
      <c r="T34">
        <v>6</v>
      </c>
      <c r="U34">
        <v>133</v>
      </c>
      <c r="V34" s="5">
        <v>14170.49</v>
      </c>
      <c r="W34">
        <v>9.4700000000000006</v>
      </c>
      <c r="Y34" t="s">
        <v>309</v>
      </c>
      <c r="Z34" t="s">
        <v>4</v>
      </c>
      <c r="AA34">
        <v>1</v>
      </c>
      <c r="AB34">
        <v>335</v>
      </c>
      <c r="AC34" s="5">
        <v>35927.65</v>
      </c>
      <c r="AD34">
        <v>9.7200000000000006</v>
      </c>
    </row>
    <row r="35" spans="1:30" x14ac:dyDescent="0.25">
      <c r="B35" t="s">
        <v>133</v>
      </c>
      <c r="C35" t="s">
        <v>275</v>
      </c>
      <c r="D35" t="s">
        <v>140</v>
      </c>
      <c r="E35">
        <v>10</v>
      </c>
      <c r="F35">
        <v>857</v>
      </c>
      <c r="G35">
        <v>97811.91</v>
      </c>
      <c r="H35">
        <v>6.81</v>
      </c>
      <c r="I35">
        <v>-0.434</v>
      </c>
      <c r="K35" s="1" t="s">
        <v>310</v>
      </c>
      <c r="L35" s="1" t="s">
        <v>9</v>
      </c>
      <c r="M35" s="1">
        <v>6</v>
      </c>
      <c r="N35" s="1">
        <v>354</v>
      </c>
      <c r="O35" s="5">
        <v>38602.79</v>
      </c>
      <c r="P35" s="1">
        <v>9.19</v>
      </c>
      <c r="R35" t="s">
        <v>311</v>
      </c>
      <c r="S35" t="s">
        <v>40</v>
      </c>
      <c r="T35">
        <v>6</v>
      </c>
      <c r="U35">
        <v>160</v>
      </c>
      <c r="V35" s="5">
        <v>17705.63</v>
      </c>
      <c r="W35">
        <v>9.68</v>
      </c>
      <c r="Y35" t="s">
        <v>312</v>
      </c>
      <c r="Z35" t="s">
        <v>18</v>
      </c>
      <c r="AA35">
        <v>3</v>
      </c>
      <c r="AB35">
        <v>145</v>
      </c>
      <c r="AC35" s="5">
        <v>16495.62</v>
      </c>
      <c r="AD35">
        <v>11.1</v>
      </c>
    </row>
    <row r="36" spans="1:30" x14ac:dyDescent="0.25">
      <c r="B36" t="s">
        <v>134</v>
      </c>
      <c r="C36" t="s">
        <v>283</v>
      </c>
      <c r="D36" t="s">
        <v>141</v>
      </c>
      <c r="E36">
        <v>7</v>
      </c>
      <c r="F36">
        <v>503</v>
      </c>
      <c r="G36">
        <v>56851.69</v>
      </c>
      <c r="H36">
        <v>7.18</v>
      </c>
      <c r="I36">
        <v>-0.14599999999999999</v>
      </c>
      <c r="K36" s="1" t="s">
        <v>313</v>
      </c>
      <c r="L36" s="1" t="s">
        <v>10</v>
      </c>
      <c r="M36" s="1">
        <v>6</v>
      </c>
      <c r="N36" s="1">
        <v>349</v>
      </c>
      <c r="O36" s="5">
        <v>38994.81</v>
      </c>
      <c r="P36" s="1">
        <v>6.66</v>
      </c>
      <c r="R36" t="s">
        <v>314</v>
      </c>
      <c r="S36" t="s">
        <v>34</v>
      </c>
      <c r="T36">
        <v>6</v>
      </c>
      <c r="U36">
        <v>160</v>
      </c>
      <c r="V36" s="5">
        <v>17648.47</v>
      </c>
      <c r="W36">
        <v>9.6199999999999992</v>
      </c>
      <c r="Y36" t="s">
        <v>315</v>
      </c>
      <c r="Z36" t="s">
        <v>22</v>
      </c>
      <c r="AA36">
        <v>3</v>
      </c>
      <c r="AB36">
        <v>230</v>
      </c>
      <c r="AC36" s="5">
        <v>24950.720000000001</v>
      </c>
      <c r="AD36">
        <v>9.93</v>
      </c>
    </row>
    <row r="37" spans="1:30" x14ac:dyDescent="0.25">
      <c r="B37" t="s">
        <v>135</v>
      </c>
      <c r="C37" t="s">
        <v>270</v>
      </c>
      <c r="D37" t="s">
        <v>142</v>
      </c>
      <c r="E37">
        <v>3</v>
      </c>
      <c r="F37">
        <v>813</v>
      </c>
      <c r="G37">
        <v>92352.77</v>
      </c>
      <c r="H37">
        <v>5.63</v>
      </c>
      <c r="I37">
        <v>-0.37</v>
      </c>
      <c r="K37" s="1" t="s">
        <v>316</v>
      </c>
      <c r="L37" s="1" t="s">
        <v>44</v>
      </c>
      <c r="M37" s="1"/>
      <c r="N37" s="1">
        <v>257</v>
      </c>
      <c r="O37" s="5">
        <v>28223.32</v>
      </c>
      <c r="P37" s="1">
        <v>6.36</v>
      </c>
      <c r="R37" t="s">
        <v>317</v>
      </c>
      <c r="S37" t="s">
        <v>34</v>
      </c>
      <c r="T37">
        <v>6</v>
      </c>
      <c r="U37">
        <v>150</v>
      </c>
      <c r="V37" s="5">
        <v>16361.98</v>
      </c>
      <c r="W37">
        <v>9.84</v>
      </c>
      <c r="Y37" t="s">
        <v>318</v>
      </c>
      <c r="Z37" t="s">
        <v>319</v>
      </c>
      <c r="AA37">
        <v>1</v>
      </c>
      <c r="AB37">
        <v>382</v>
      </c>
      <c r="AC37" s="5">
        <v>43722.86</v>
      </c>
      <c r="AD37">
        <v>5.62</v>
      </c>
    </row>
    <row r="38" spans="1:30" x14ac:dyDescent="0.25">
      <c r="B38" t="s">
        <v>136</v>
      </c>
      <c r="C38" t="s">
        <v>320</v>
      </c>
      <c r="D38" t="s">
        <v>143</v>
      </c>
      <c r="E38">
        <v>4</v>
      </c>
      <c r="F38">
        <v>773</v>
      </c>
      <c r="G38">
        <v>88052.58</v>
      </c>
      <c r="H38">
        <v>6.98</v>
      </c>
      <c r="I38">
        <v>-0.308</v>
      </c>
      <c r="K38" s="1" t="s">
        <v>321</v>
      </c>
      <c r="L38" s="1" t="s">
        <v>43</v>
      </c>
      <c r="M38" s="1">
        <v>2</v>
      </c>
      <c r="N38" s="1">
        <v>150</v>
      </c>
      <c r="O38" s="5">
        <v>16551.13</v>
      </c>
      <c r="P38" s="1">
        <v>10.15</v>
      </c>
      <c r="R38" t="s">
        <v>322</v>
      </c>
      <c r="S38" t="s">
        <v>33</v>
      </c>
      <c r="T38">
        <v>6</v>
      </c>
      <c r="U38">
        <v>157</v>
      </c>
      <c r="V38" s="5">
        <v>17498.32</v>
      </c>
      <c r="W38">
        <v>9.39</v>
      </c>
      <c r="Y38" t="s">
        <v>323</v>
      </c>
      <c r="Z38" t="s">
        <v>49</v>
      </c>
      <c r="AA38">
        <v>2</v>
      </c>
      <c r="AB38">
        <v>403</v>
      </c>
      <c r="AC38" s="5">
        <v>44731.3</v>
      </c>
      <c r="AD38">
        <v>6.28</v>
      </c>
    </row>
    <row r="39" spans="1:30" x14ac:dyDescent="0.25">
      <c r="B39" t="s">
        <v>137</v>
      </c>
      <c r="C39" t="s">
        <v>283</v>
      </c>
      <c r="D39" t="s">
        <v>144</v>
      </c>
      <c r="E39">
        <v>1</v>
      </c>
      <c r="F39">
        <v>154</v>
      </c>
      <c r="G39">
        <v>17414.78</v>
      </c>
      <c r="H39">
        <v>5.24</v>
      </c>
      <c r="I39">
        <v>-0.27200000000000002</v>
      </c>
      <c r="K39" s="1" t="s">
        <v>324</v>
      </c>
      <c r="L39" s="1" t="s">
        <v>29</v>
      </c>
      <c r="M39" s="1">
        <v>6</v>
      </c>
      <c r="N39" s="1">
        <v>231</v>
      </c>
      <c r="O39" s="5">
        <v>24823.439999999999</v>
      </c>
      <c r="P39" s="1">
        <v>10.17</v>
      </c>
      <c r="R39" t="s">
        <v>325</v>
      </c>
      <c r="S39" t="s">
        <v>33</v>
      </c>
      <c r="T39">
        <v>6</v>
      </c>
      <c r="U39">
        <v>162</v>
      </c>
      <c r="V39" s="5">
        <v>18032.740000000002</v>
      </c>
      <c r="W39">
        <v>10</v>
      </c>
      <c r="Y39" t="s">
        <v>326</v>
      </c>
      <c r="Z39" t="s">
        <v>21</v>
      </c>
      <c r="AA39">
        <v>2</v>
      </c>
      <c r="AB39">
        <v>487</v>
      </c>
      <c r="AC39" s="5">
        <v>55364.93</v>
      </c>
      <c r="AD39">
        <v>9.5399999999999991</v>
      </c>
    </row>
    <row r="40" spans="1:30" x14ac:dyDescent="0.25">
      <c r="A40" t="s">
        <v>327</v>
      </c>
      <c r="B40" t="s">
        <v>157</v>
      </c>
      <c r="C40" t="s">
        <v>107</v>
      </c>
      <c r="D40" t="s">
        <v>42</v>
      </c>
      <c r="E40">
        <v>4</v>
      </c>
      <c r="F40">
        <v>849</v>
      </c>
      <c r="G40">
        <v>94960.29</v>
      </c>
      <c r="H40">
        <v>6.3</v>
      </c>
      <c r="I40">
        <v>-0.252</v>
      </c>
      <c r="K40" s="1" t="s">
        <v>328</v>
      </c>
      <c r="L40" s="1" t="s">
        <v>30</v>
      </c>
      <c r="M40" s="1">
        <v>6</v>
      </c>
      <c r="N40" s="1">
        <v>243</v>
      </c>
      <c r="O40" s="5">
        <v>26337.52</v>
      </c>
      <c r="P40" s="1">
        <v>10.3</v>
      </c>
      <c r="R40" t="s">
        <v>329</v>
      </c>
      <c r="S40" t="s">
        <v>33</v>
      </c>
      <c r="T40">
        <v>6</v>
      </c>
      <c r="U40">
        <v>155</v>
      </c>
      <c r="V40" s="5">
        <v>17407.11</v>
      </c>
      <c r="W40">
        <v>9.59</v>
      </c>
      <c r="Y40" t="s">
        <v>330</v>
      </c>
      <c r="Z40" t="s">
        <v>49</v>
      </c>
      <c r="AA40">
        <v>1</v>
      </c>
      <c r="AB40">
        <v>141</v>
      </c>
      <c r="AC40" s="5">
        <v>16388.61</v>
      </c>
      <c r="AD40">
        <v>9.42</v>
      </c>
    </row>
    <row r="41" spans="1:30" x14ac:dyDescent="0.25">
      <c r="B41" t="s">
        <v>158</v>
      </c>
      <c r="C41" t="s">
        <v>331</v>
      </c>
      <c r="D41" t="s">
        <v>138</v>
      </c>
      <c r="E41">
        <v>9</v>
      </c>
      <c r="F41">
        <v>415</v>
      </c>
      <c r="G41" s="5">
        <v>46354.99</v>
      </c>
      <c r="H41">
        <v>5.36</v>
      </c>
      <c r="I41">
        <v>-1.2999999999999999E-2</v>
      </c>
      <c r="K41" s="1" t="s">
        <v>332</v>
      </c>
      <c r="L41" s="1" t="s">
        <v>32</v>
      </c>
      <c r="M41" s="1">
        <v>7</v>
      </c>
      <c r="N41" s="1">
        <v>221</v>
      </c>
      <c r="O41" s="5">
        <v>23750.42</v>
      </c>
      <c r="P41" s="1">
        <v>9.7899999999999991</v>
      </c>
      <c r="R41" t="s">
        <v>333</v>
      </c>
      <c r="S41" t="s">
        <v>33</v>
      </c>
      <c r="T41">
        <v>6</v>
      </c>
      <c r="U41">
        <v>159</v>
      </c>
      <c r="V41" s="5">
        <v>17572.150000000001</v>
      </c>
      <c r="W41">
        <v>9.77</v>
      </c>
      <c r="Y41" t="s">
        <v>334</v>
      </c>
      <c r="Z41" t="s">
        <v>14</v>
      </c>
      <c r="AA41">
        <v>5</v>
      </c>
      <c r="AB41">
        <v>459</v>
      </c>
      <c r="AC41" s="5">
        <v>52190.93</v>
      </c>
      <c r="AD41">
        <v>6.08</v>
      </c>
    </row>
    <row r="42" spans="1:30" x14ac:dyDescent="0.25">
      <c r="B42" t="s">
        <v>159</v>
      </c>
      <c r="C42" t="s">
        <v>331</v>
      </c>
      <c r="D42" t="s">
        <v>138</v>
      </c>
      <c r="E42">
        <v>9</v>
      </c>
      <c r="F42">
        <v>417</v>
      </c>
      <c r="G42" s="6">
        <v>46482.11</v>
      </c>
      <c r="H42">
        <v>5.72</v>
      </c>
      <c r="I42">
        <v>5.0000000000000001E-3</v>
      </c>
      <c r="K42" s="1" t="s">
        <v>335</v>
      </c>
      <c r="L42" s="1" t="s">
        <v>32</v>
      </c>
      <c r="M42" s="1">
        <v>6</v>
      </c>
      <c r="N42" s="1">
        <v>218</v>
      </c>
      <c r="O42" s="5">
        <v>23485.37</v>
      </c>
      <c r="P42" s="1">
        <v>9.99</v>
      </c>
      <c r="R42" t="s">
        <v>336</v>
      </c>
      <c r="S42" t="s">
        <v>33</v>
      </c>
      <c r="T42">
        <v>6</v>
      </c>
      <c r="U42">
        <v>164</v>
      </c>
      <c r="V42" s="5">
        <v>17996.8</v>
      </c>
      <c r="W42">
        <v>9.14</v>
      </c>
      <c r="Y42" t="s">
        <v>337</v>
      </c>
      <c r="Z42" t="s">
        <v>10</v>
      </c>
      <c r="AA42">
        <v>2</v>
      </c>
      <c r="AB42">
        <v>287</v>
      </c>
      <c r="AC42" s="5">
        <v>29984.560000000001</v>
      </c>
      <c r="AD42">
        <v>10.24</v>
      </c>
    </row>
    <row r="43" spans="1:30" x14ac:dyDescent="0.25">
      <c r="B43" t="s">
        <v>160</v>
      </c>
      <c r="C43" t="s">
        <v>331</v>
      </c>
      <c r="D43" t="s">
        <v>50</v>
      </c>
      <c r="E43">
        <v>9</v>
      </c>
      <c r="F43">
        <v>418</v>
      </c>
      <c r="G43" s="7">
        <v>46250.36</v>
      </c>
      <c r="H43">
        <v>5.24</v>
      </c>
      <c r="I43">
        <v>-0.16800000000000001</v>
      </c>
      <c r="K43" s="1" t="s">
        <v>338</v>
      </c>
      <c r="L43" s="1" t="s">
        <v>36</v>
      </c>
      <c r="M43" s="1">
        <v>6</v>
      </c>
      <c r="N43" s="1">
        <v>231</v>
      </c>
      <c r="O43" s="5">
        <v>24779.29</v>
      </c>
      <c r="P43" s="1">
        <v>10.210000000000001</v>
      </c>
      <c r="R43" t="s">
        <v>339</v>
      </c>
      <c r="S43" t="s">
        <v>39</v>
      </c>
      <c r="T43">
        <v>6</v>
      </c>
      <c r="U43">
        <v>161</v>
      </c>
      <c r="V43" s="5">
        <v>18007.78</v>
      </c>
      <c r="W43">
        <v>10.130000000000001</v>
      </c>
      <c r="Y43" t="s">
        <v>340</v>
      </c>
      <c r="Z43" t="s">
        <v>20</v>
      </c>
      <c r="AA43">
        <v>2</v>
      </c>
      <c r="AB43">
        <v>279</v>
      </c>
      <c r="AC43" s="5">
        <v>28944.26</v>
      </c>
      <c r="AD43">
        <v>10.65</v>
      </c>
    </row>
    <row r="44" spans="1:30" x14ac:dyDescent="0.25">
      <c r="B44" t="s">
        <v>161</v>
      </c>
      <c r="C44" t="s">
        <v>341</v>
      </c>
      <c r="D44" t="s">
        <v>50</v>
      </c>
      <c r="E44">
        <v>9</v>
      </c>
      <c r="F44">
        <v>407</v>
      </c>
      <c r="G44">
        <v>45305.81</v>
      </c>
      <c r="H44">
        <v>6.03</v>
      </c>
      <c r="I44">
        <v>6.2E-2</v>
      </c>
      <c r="K44" s="1" t="s">
        <v>342</v>
      </c>
      <c r="L44" s="1" t="s">
        <v>37</v>
      </c>
      <c r="M44" s="1">
        <v>6</v>
      </c>
      <c r="N44" s="1">
        <v>241</v>
      </c>
      <c r="O44" s="5">
        <v>26024.05</v>
      </c>
      <c r="P44" s="1">
        <v>10.24</v>
      </c>
      <c r="R44" t="s">
        <v>343</v>
      </c>
      <c r="S44" t="s">
        <v>39</v>
      </c>
      <c r="T44">
        <v>6</v>
      </c>
      <c r="U44">
        <v>163</v>
      </c>
      <c r="V44" s="5">
        <v>18251.98</v>
      </c>
      <c r="W44">
        <v>9.9700000000000006</v>
      </c>
      <c r="Y44" t="s">
        <v>344</v>
      </c>
      <c r="Z44" t="s">
        <v>345</v>
      </c>
      <c r="AA44">
        <v>2</v>
      </c>
      <c r="AB44">
        <v>414</v>
      </c>
      <c r="AC44" s="5">
        <v>46928.63</v>
      </c>
      <c r="AD44">
        <v>6.58</v>
      </c>
    </row>
    <row r="45" spans="1:30" x14ac:dyDescent="0.25">
      <c r="B45" t="s">
        <v>162</v>
      </c>
      <c r="C45" t="s">
        <v>107</v>
      </c>
      <c r="D45" t="s">
        <v>12</v>
      </c>
      <c r="E45">
        <v>4</v>
      </c>
      <c r="F45">
        <v>853</v>
      </c>
      <c r="G45">
        <v>95458.559999999998</v>
      </c>
      <c r="H45">
        <v>6.16</v>
      </c>
      <c r="I45">
        <v>-0.31</v>
      </c>
      <c r="K45" s="1" t="s">
        <v>346</v>
      </c>
      <c r="L45" s="1" t="s">
        <v>38</v>
      </c>
      <c r="M45" s="1">
        <v>6</v>
      </c>
      <c r="N45" s="1">
        <v>221</v>
      </c>
      <c r="O45" s="5">
        <v>23835.69</v>
      </c>
      <c r="P45" s="1">
        <v>10.02</v>
      </c>
      <c r="R45" t="s">
        <v>347</v>
      </c>
      <c r="S45" t="s">
        <v>41</v>
      </c>
      <c r="T45">
        <v>6</v>
      </c>
      <c r="U45">
        <v>143</v>
      </c>
      <c r="V45" s="5">
        <v>15315.81</v>
      </c>
      <c r="W45">
        <v>10</v>
      </c>
      <c r="Y45" t="s">
        <v>348</v>
      </c>
      <c r="Z45" t="s">
        <v>349</v>
      </c>
      <c r="AA45">
        <v>3</v>
      </c>
      <c r="AB45">
        <v>373</v>
      </c>
      <c r="AC45" s="5">
        <v>41722.800000000003</v>
      </c>
      <c r="AD45">
        <v>7.9</v>
      </c>
    </row>
    <row r="46" spans="1:30" x14ac:dyDescent="0.25">
      <c r="B46" t="s">
        <v>163</v>
      </c>
      <c r="C46" t="s">
        <v>341</v>
      </c>
      <c r="D46" t="s">
        <v>165</v>
      </c>
      <c r="E46">
        <v>9</v>
      </c>
      <c r="F46">
        <v>389</v>
      </c>
      <c r="G46">
        <v>43460.57</v>
      </c>
      <c r="H46">
        <v>4.99</v>
      </c>
      <c r="I46">
        <v>0.08</v>
      </c>
      <c r="K46" s="1" t="s">
        <v>350</v>
      </c>
      <c r="L46" s="1" t="s">
        <v>38</v>
      </c>
      <c r="M46" s="1">
        <v>6</v>
      </c>
      <c r="N46" s="1">
        <v>216</v>
      </c>
      <c r="O46" s="5">
        <v>23208.99</v>
      </c>
      <c r="P46" s="1">
        <v>10.039999999999999</v>
      </c>
      <c r="R46" t="s">
        <v>351</v>
      </c>
      <c r="S46" t="s">
        <v>40</v>
      </c>
      <c r="T46">
        <v>6</v>
      </c>
      <c r="U46">
        <v>160</v>
      </c>
      <c r="V46" s="5">
        <v>17705.63</v>
      </c>
      <c r="W46">
        <v>9.68</v>
      </c>
      <c r="Y46" s="1" t="s">
        <v>352</v>
      </c>
      <c r="Z46" t="s">
        <v>4</v>
      </c>
      <c r="AA46">
        <v>2</v>
      </c>
      <c r="AB46">
        <v>251</v>
      </c>
      <c r="AC46" s="5">
        <v>26349.74</v>
      </c>
      <c r="AD46">
        <v>10.4</v>
      </c>
    </row>
    <row r="47" spans="1:30" x14ac:dyDescent="0.25">
      <c r="B47" t="s">
        <v>164</v>
      </c>
      <c r="C47" t="s">
        <v>331</v>
      </c>
      <c r="D47" t="s">
        <v>165</v>
      </c>
      <c r="E47">
        <v>9</v>
      </c>
      <c r="F47">
        <v>425</v>
      </c>
      <c r="G47">
        <v>47862.71</v>
      </c>
      <c r="H47">
        <v>6.7</v>
      </c>
      <c r="I47">
        <v>-0.14799999999999999</v>
      </c>
      <c r="K47" s="1" t="s">
        <v>353</v>
      </c>
      <c r="L47" s="1" t="s">
        <v>33</v>
      </c>
      <c r="M47" s="1">
        <v>7</v>
      </c>
      <c r="N47" s="1">
        <v>224</v>
      </c>
      <c r="O47" s="5">
        <v>24024.2</v>
      </c>
      <c r="P47" s="1">
        <v>9.6999999999999993</v>
      </c>
      <c r="R47" t="s">
        <v>354</v>
      </c>
      <c r="S47" t="s">
        <v>39</v>
      </c>
      <c r="T47">
        <v>6</v>
      </c>
      <c r="U47">
        <v>157</v>
      </c>
      <c r="V47" s="5">
        <v>17636.62</v>
      </c>
      <c r="W47">
        <v>9.48</v>
      </c>
      <c r="Y47" s="1" t="s">
        <v>355</v>
      </c>
      <c r="Z47" t="s">
        <v>356</v>
      </c>
      <c r="AA47">
        <v>2</v>
      </c>
      <c r="AB47">
        <v>322</v>
      </c>
      <c r="AC47" s="5">
        <v>35061.800000000003</v>
      </c>
      <c r="AD47">
        <v>9.82</v>
      </c>
    </row>
    <row r="48" spans="1:30" x14ac:dyDescent="0.25">
      <c r="K48" s="1" t="s">
        <v>357</v>
      </c>
      <c r="L48" s="1" t="s">
        <v>358</v>
      </c>
      <c r="M48" s="1">
        <v>6</v>
      </c>
      <c r="N48" s="1">
        <v>317</v>
      </c>
      <c r="O48" s="5">
        <v>35286.03</v>
      </c>
      <c r="P48" s="1">
        <v>8.66</v>
      </c>
      <c r="R48" t="s">
        <v>359</v>
      </c>
      <c r="S48" t="s">
        <v>39</v>
      </c>
      <c r="T48">
        <v>6</v>
      </c>
      <c r="U48">
        <v>163</v>
      </c>
      <c r="V48" s="5">
        <v>17849.54</v>
      </c>
      <c r="W48">
        <v>9.2200000000000006</v>
      </c>
      <c r="Y48" s="1" t="s">
        <v>360</v>
      </c>
      <c r="Z48" t="s">
        <v>10</v>
      </c>
      <c r="AA48">
        <v>2</v>
      </c>
      <c r="AB48">
        <v>321</v>
      </c>
      <c r="AC48" s="5">
        <v>34992.720000000001</v>
      </c>
      <c r="AD48">
        <v>9.8699999999999992</v>
      </c>
    </row>
    <row r="49" spans="11:30" x14ac:dyDescent="0.25">
      <c r="K49" s="1" t="s">
        <v>361</v>
      </c>
      <c r="L49" s="1" t="s">
        <v>358</v>
      </c>
      <c r="M49" s="1">
        <v>6</v>
      </c>
      <c r="N49" s="1">
        <v>349</v>
      </c>
      <c r="O49" s="5">
        <v>39080.050000000003</v>
      </c>
      <c r="P49" s="1">
        <v>5.54</v>
      </c>
      <c r="R49" t="s">
        <v>362</v>
      </c>
      <c r="S49" t="s">
        <v>48</v>
      </c>
      <c r="T49">
        <v>6</v>
      </c>
      <c r="U49">
        <v>163</v>
      </c>
      <c r="V49" s="5">
        <v>18251.98</v>
      </c>
      <c r="W49">
        <v>9.9700000000000006</v>
      </c>
      <c r="Y49" s="1" t="s">
        <v>363</v>
      </c>
      <c r="Z49" t="s">
        <v>11</v>
      </c>
      <c r="AA49">
        <v>2</v>
      </c>
      <c r="AB49">
        <v>326</v>
      </c>
      <c r="AC49" s="5">
        <v>35144.400000000001</v>
      </c>
      <c r="AD49">
        <v>10.17</v>
      </c>
    </row>
    <row r="50" spans="11:30" x14ac:dyDescent="0.25">
      <c r="K50" s="1" t="s">
        <v>364</v>
      </c>
      <c r="L50" s="1" t="s">
        <v>365</v>
      </c>
      <c r="M50" s="1">
        <v>6</v>
      </c>
      <c r="N50" s="1">
        <v>352</v>
      </c>
      <c r="O50" s="5">
        <v>39918.949999999997</v>
      </c>
      <c r="P50" s="1">
        <v>6.27</v>
      </c>
      <c r="R50" t="s">
        <v>366</v>
      </c>
      <c r="S50" t="s">
        <v>46</v>
      </c>
      <c r="T50">
        <v>7</v>
      </c>
      <c r="U50">
        <v>135</v>
      </c>
      <c r="V50" s="5">
        <v>14560.16</v>
      </c>
      <c r="W50">
        <v>10.23</v>
      </c>
      <c r="Y50" s="1" t="s">
        <v>367</v>
      </c>
      <c r="Z50" t="s">
        <v>7</v>
      </c>
      <c r="AA50">
        <v>2</v>
      </c>
      <c r="AB50">
        <v>336</v>
      </c>
      <c r="AC50" s="5">
        <v>37260.17</v>
      </c>
      <c r="AD50">
        <v>10.31</v>
      </c>
    </row>
    <row r="51" spans="11:30" x14ac:dyDescent="0.25">
      <c r="K51" s="1" t="s">
        <v>368</v>
      </c>
      <c r="L51" s="1" t="s">
        <v>358</v>
      </c>
      <c r="M51" s="1">
        <v>5</v>
      </c>
      <c r="N51" s="1">
        <v>323</v>
      </c>
      <c r="O51" s="5">
        <v>36003.78</v>
      </c>
      <c r="P51" s="1">
        <v>5.35</v>
      </c>
      <c r="R51" t="s">
        <v>369</v>
      </c>
      <c r="S51" t="s">
        <v>35</v>
      </c>
      <c r="T51">
        <v>6</v>
      </c>
      <c r="U51">
        <v>130</v>
      </c>
      <c r="V51" s="5">
        <v>14106.49</v>
      </c>
      <c r="W51">
        <v>10.050000000000001</v>
      </c>
    </row>
    <row r="52" spans="11:30" x14ac:dyDescent="0.25">
      <c r="K52" s="1" t="s">
        <v>370</v>
      </c>
      <c r="L52" s="1" t="s">
        <v>13</v>
      </c>
      <c r="M52" s="1">
        <v>6</v>
      </c>
      <c r="N52" s="1">
        <v>649</v>
      </c>
      <c r="O52" s="5">
        <v>71830.14</v>
      </c>
      <c r="P52" s="1">
        <v>8.86</v>
      </c>
      <c r="R52" t="s">
        <v>371</v>
      </c>
      <c r="S52" t="s">
        <v>47</v>
      </c>
      <c r="T52">
        <v>6</v>
      </c>
      <c r="U52">
        <v>147</v>
      </c>
      <c r="V52" s="5">
        <v>15851.49</v>
      </c>
      <c r="W52">
        <v>10.029999999999999</v>
      </c>
    </row>
    <row r="53" spans="11:30" x14ac:dyDescent="0.25">
      <c r="K53" s="1" t="s">
        <v>372</v>
      </c>
      <c r="L53" s="1" t="s">
        <v>28</v>
      </c>
      <c r="M53" s="1">
        <v>6</v>
      </c>
      <c r="N53" s="1">
        <v>556</v>
      </c>
      <c r="O53" s="5">
        <v>60917.58</v>
      </c>
      <c r="P53" s="1">
        <v>8.32</v>
      </c>
      <c r="R53" t="s">
        <v>373</v>
      </c>
      <c r="S53" t="s">
        <v>45</v>
      </c>
      <c r="T53">
        <v>6</v>
      </c>
      <c r="U53">
        <v>137</v>
      </c>
      <c r="V53" s="5">
        <v>14853.48</v>
      </c>
      <c r="W53">
        <v>10.31</v>
      </c>
    </row>
    <row r="54" spans="11:30" x14ac:dyDescent="0.25">
      <c r="K54" s="1" t="s">
        <v>374</v>
      </c>
      <c r="L54" s="1" t="s">
        <v>11</v>
      </c>
      <c r="M54" s="1">
        <v>6</v>
      </c>
      <c r="N54" s="1">
        <v>315</v>
      </c>
      <c r="O54" s="5">
        <v>34761.910000000003</v>
      </c>
      <c r="P54" s="1">
        <v>9.07</v>
      </c>
      <c r="R54" t="s">
        <v>375</v>
      </c>
      <c r="S54" t="s">
        <v>376</v>
      </c>
      <c r="T54">
        <v>6</v>
      </c>
      <c r="U54">
        <v>198</v>
      </c>
      <c r="V54" s="5">
        <v>22559.56</v>
      </c>
      <c r="W54">
        <v>8.41</v>
      </c>
    </row>
    <row r="55" spans="11:30" x14ac:dyDescent="0.25">
      <c r="K55" s="1" t="s">
        <v>377</v>
      </c>
      <c r="L55" s="1" t="s">
        <v>11</v>
      </c>
      <c r="M55" s="1">
        <v>11</v>
      </c>
      <c r="N55" s="1">
        <v>586</v>
      </c>
      <c r="O55" s="5">
        <v>64762.03</v>
      </c>
      <c r="P55" s="1">
        <v>8.85</v>
      </c>
      <c r="R55" t="s">
        <v>378</v>
      </c>
      <c r="S55" t="s">
        <v>379</v>
      </c>
      <c r="T55">
        <v>6</v>
      </c>
      <c r="U55">
        <v>233</v>
      </c>
      <c r="V55" s="5">
        <v>26122.71</v>
      </c>
      <c r="W55">
        <v>5.0999999999999996</v>
      </c>
    </row>
    <row r="56" spans="11:30" x14ac:dyDescent="0.25">
      <c r="K56" s="1" t="s">
        <v>380</v>
      </c>
      <c r="L56" s="1" t="s">
        <v>3</v>
      </c>
      <c r="M56" s="1">
        <v>11</v>
      </c>
      <c r="N56" s="1">
        <v>668</v>
      </c>
      <c r="O56" s="5">
        <v>74231.08</v>
      </c>
      <c r="P56" s="1">
        <v>8.8000000000000007</v>
      </c>
      <c r="R56" t="s">
        <v>381</v>
      </c>
      <c r="S56" t="s">
        <v>22</v>
      </c>
      <c r="T56">
        <v>6</v>
      </c>
      <c r="U56">
        <v>131</v>
      </c>
      <c r="V56" s="5">
        <v>13917.31</v>
      </c>
      <c r="W56">
        <v>10.199999999999999</v>
      </c>
    </row>
    <row r="57" spans="11:30" x14ac:dyDescent="0.25">
      <c r="K57" s="1" t="s">
        <v>382</v>
      </c>
      <c r="L57" s="1" t="s">
        <v>3</v>
      </c>
      <c r="M57" s="1">
        <v>6</v>
      </c>
      <c r="N57" s="1">
        <v>315</v>
      </c>
      <c r="O57" s="5">
        <v>34769.82</v>
      </c>
      <c r="P57" s="1">
        <v>8.1999999999999993</v>
      </c>
      <c r="R57" t="s">
        <v>383</v>
      </c>
      <c r="S57" t="s">
        <v>15</v>
      </c>
      <c r="T57">
        <v>5</v>
      </c>
      <c r="U57">
        <v>169</v>
      </c>
      <c r="V57" s="5">
        <v>18861.580000000002</v>
      </c>
      <c r="W57">
        <v>9.01</v>
      </c>
    </row>
    <row r="58" spans="11:30" x14ac:dyDescent="0.25">
      <c r="K58" s="1" t="s">
        <v>384</v>
      </c>
      <c r="L58" s="1" t="s">
        <v>11</v>
      </c>
      <c r="M58" s="1">
        <v>4</v>
      </c>
      <c r="N58" s="1">
        <v>392</v>
      </c>
      <c r="O58" s="5">
        <v>43690.9</v>
      </c>
      <c r="P58" s="1">
        <v>8.1</v>
      </c>
      <c r="R58" t="s">
        <v>385</v>
      </c>
      <c r="S58" t="s">
        <v>5</v>
      </c>
      <c r="T58">
        <v>6</v>
      </c>
      <c r="U58">
        <v>131</v>
      </c>
      <c r="V58" s="5">
        <v>14128.62</v>
      </c>
      <c r="W58">
        <v>10.29</v>
      </c>
    </row>
    <row r="59" spans="11:30" x14ac:dyDescent="0.25">
      <c r="K59" s="1" t="s">
        <v>386</v>
      </c>
      <c r="L59" s="1" t="s">
        <v>3</v>
      </c>
      <c r="M59" s="1">
        <v>4</v>
      </c>
      <c r="N59" s="1">
        <v>392</v>
      </c>
      <c r="O59" s="5">
        <v>43680.86</v>
      </c>
      <c r="P59" s="1">
        <v>7.63</v>
      </c>
      <c r="R59" t="s">
        <v>387</v>
      </c>
      <c r="S59" t="s">
        <v>14</v>
      </c>
      <c r="T59">
        <v>6</v>
      </c>
      <c r="U59">
        <v>211</v>
      </c>
      <c r="V59" s="5">
        <v>23158.94</v>
      </c>
      <c r="W59">
        <v>10.23</v>
      </c>
    </row>
    <row r="60" spans="11:30" x14ac:dyDescent="0.25">
      <c r="K60" s="1" t="s">
        <v>388</v>
      </c>
      <c r="L60" s="1" t="s">
        <v>12</v>
      </c>
      <c r="M60" s="1">
        <v>6</v>
      </c>
      <c r="N60" s="1">
        <v>358</v>
      </c>
      <c r="O60" s="5">
        <v>40934.06</v>
      </c>
      <c r="P60" s="1">
        <v>6.27</v>
      </c>
      <c r="R60" t="s">
        <v>389</v>
      </c>
      <c r="S60" t="s">
        <v>18</v>
      </c>
      <c r="T60">
        <v>6</v>
      </c>
      <c r="U60">
        <v>138</v>
      </c>
      <c r="V60" s="5">
        <v>15146.95</v>
      </c>
      <c r="W60">
        <v>10.34</v>
      </c>
    </row>
    <row r="61" spans="11:30" x14ac:dyDescent="0.25">
      <c r="K61" s="1" t="s">
        <v>390</v>
      </c>
      <c r="L61" s="1" t="s">
        <v>391</v>
      </c>
      <c r="M61" s="1">
        <v>6</v>
      </c>
      <c r="N61" s="1">
        <v>349</v>
      </c>
      <c r="O61" s="5">
        <v>39298.550000000003</v>
      </c>
      <c r="P61" s="1">
        <v>6.55</v>
      </c>
      <c r="R61" t="s">
        <v>392</v>
      </c>
      <c r="S61" t="s">
        <v>18</v>
      </c>
      <c r="T61">
        <v>6</v>
      </c>
      <c r="U61">
        <v>122</v>
      </c>
      <c r="V61" s="5">
        <v>13540.24</v>
      </c>
      <c r="W61">
        <v>10.25</v>
      </c>
    </row>
    <row r="62" spans="11:30" x14ac:dyDescent="0.25">
      <c r="K62" s="1" t="s">
        <v>393</v>
      </c>
      <c r="L62" s="1" t="s">
        <v>394</v>
      </c>
      <c r="M62" s="1">
        <v>5</v>
      </c>
      <c r="N62" s="1">
        <v>349</v>
      </c>
      <c r="O62" s="5">
        <v>39061.15</v>
      </c>
      <c r="P62" s="1">
        <v>6.92</v>
      </c>
      <c r="R62" t="s">
        <v>395</v>
      </c>
      <c r="S62" t="s">
        <v>10</v>
      </c>
      <c r="T62">
        <v>6</v>
      </c>
      <c r="U62">
        <v>139</v>
      </c>
      <c r="V62" s="5">
        <v>15337.15</v>
      </c>
      <c r="W62">
        <v>10.34</v>
      </c>
    </row>
    <row r="63" spans="11:30" x14ac:dyDescent="0.25">
      <c r="K63" s="1" t="s">
        <v>396</v>
      </c>
      <c r="L63" s="1" t="s">
        <v>397</v>
      </c>
      <c r="M63" s="1">
        <v>4</v>
      </c>
      <c r="N63" s="1">
        <v>215</v>
      </c>
      <c r="O63" s="5">
        <v>24257.02</v>
      </c>
      <c r="P63" s="1">
        <v>7.69</v>
      </c>
      <c r="R63" t="s">
        <v>398</v>
      </c>
      <c r="S63" t="s">
        <v>21</v>
      </c>
      <c r="T63">
        <v>6</v>
      </c>
      <c r="U63">
        <v>165</v>
      </c>
      <c r="V63" s="5">
        <v>18179.3</v>
      </c>
      <c r="W63">
        <v>9.8800000000000008</v>
      </c>
    </row>
    <row r="64" spans="11:30" x14ac:dyDescent="0.25">
      <c r="K64" s="1" t="s">
        <v>399</v>
      </c>
      <c r="L64" s="1" t="s">
        <v>19</v>
      </c>
      <c r="M64" s="1">
        <v>6</v>
      </c>
      <c r="N64" s="1">
        <v>235</v>
      </c>
      <c r="O64" s="5">
        <v>25617.85</v>
      </c>
      <c r="P64" s="1">
        <v>10.39</v>
      </c>
      <c r="R64" t="s">
        <v>400</v>
      </c>
      <c r="S64" t="s">
        <v>20</v>
      </c>
      <c r="T64">
        <v>5</v>
      </c>
      <c r="U64">
        <v>184</v>
      </c>
      <c r="V64" s="5">
        <v>20823.89</v>
      </c>
      <c r="W64">
        <v>9.5299999999999994</v>
      </c>
    </row>
    <row r="65" spans="11:23" x14ac:dyDescent="0.25">
      <c r="K65" s="1" t="s">
        <v>401</v>
      </c>
      <c r="L65" s="1" t="s">
        <v>9</v>
      </c>
      <c r="M65" s="1">
        <v>6</v>
      </c>
      <c r="N65" s="1">
        <v>260</v>
      </c>
      <c r="O65" s="5">
        <v>28193.599999999999</v>
      </c>
      <c r="P65" s="1">
        <v>10.199999999999999</v>
      </c>
      <c r="R65" t="s">
        <v>402</v>
      </c>
      <c r="S65" t="s">
        <v>23</v>
      </c>
      <c r="T65">
        <v>6</v>
      </c>
      <c r="U65">
        <v>130</v>
      </c>
      <c r="V65" s="5">
        <v>13983.46</v>
      </c>
      <c r="W65">
        <v>10.220000000000001</v>
      </c>
    </row>
    <row r="66" spans="11:23" x14ac:dyDescent="0.25">
      <c r="K66" s="1" t="s">
        <v>403</v>
      </c>
      <c r="L66" s="1" t="s">
        <v>7</v>
      </c>
      <c r="M66" s="1">
        <v>7</v>
      </c>
      <c r="N66" s="1">
        <v>241</v>
      </c>
      <c r="O66" s="5">
        <v>25383.99</v>
      </c>
      <c r="P66" s="1">
        <v>10.33</v>
      </c>
      <c r="R66" t="s">
        <v>404</v>
      </c>
      <c r="S66" t="s">
        <v>7</v>
      </c>
      <c r="T66">
        <v>6</v>
      </c>
      <c r="U66">
        <v>132</v>
      </c>
      <c r="V66" s="5">
        <v>14240.75</v>
      </c>
      <c r="W66">
        <v>10.29</v>
      </c>
    </row>
    <row r="67" spans="11:23" x14ac:dyDescent="0.25">
      <c r="K67" s="1" t="s">
        <v>405</v>
      </c>
      <c r="L67" s="1" t="s">
        <v>28</v>
      </c>
      <c r="M67" s="1">
        <v>6</v>
      </c>
      <c r="N67" s="1">
        <v>212</v>
      </c>
      <c r="O67" s="5">
        <v>22469.34</v>
      </c>
      <c r="P67" s="1">
        <v>9.68</v>
      </c>
      <c r="R67" t="s">
        <v>406</v>
      </c>
      <c r="S67" t="s">
        <v>15</v>
      </c>
      <c r="T67">
        <v>6</v>
      </c>
      <c r="U67">
        <v>207</v>
      </c>
      <c r="V67" s="5">
        <v>22943.45</v>
      </c>
      <c r="W67">
        <v>10.06</v>
      </c>
    </row>
    <row r="68" spans="11:23" x14ac:dyDescent="0.25">
      <c r="K68" s="1" t="s">
        <v>407</v>
      </c>
      <c r="L68" s="1" t="s">
        <v>28</v>
      </c>
      <c r="M68" s="1">
        <v>11</v>
      </c>
      <c r="N68" s="1">
        <v>378</v>
      </c>
      <c r="O68" s="5">
        <v>40712.18</v>
      </c>
      <c r="P68" s="1">
        <v>10.14</v>
      </c>
      <c r="R68" t="s">
        <v>408</v>
      </c>
      <c r="S68" t="s">
        <v>20</v>
      </c>
      <c r="T68">
        <v>6</v>
      </c>
      <c r="U68">
        <v>135</v>
      </c>
      <c r="V68" s="5">
        <v>14723.1</v>
      </c>
      <c r="W68">
        <v>9.9700000000000006</v>
      </c>
    </row>
    <row r="69" spans="11:23" x14ac:dyDescent="0.25">
      <c r="K69" s="1" t="s">
        <v>409</v>
      </c>
      <c r="L69" s="1" t="s">
        <v>11</v>
      </c>
      <c r="M69" s="1">
        <v>6</v>
      </c>
      <c r="N69" s="1">
        <v>298</v>
      </c>
      <c r="O69" s="5">
        <v>32920.28</v>
      </c>
      <c r="P69" s="1">
        <v>10.199999999999999</v>
      </c>
      <c r="R69" t="s">
        <v>410</v>
      </c>
      <c r="S69" t="s">
        <v>20</v>
      </c>
      <c r="T69">
        <v>6</v>
      </c>
      <c r="U69">
        <v>121</v>
      </c>
      <c r="V69" s="5">
        <v>12954.19</v>
      </c>
      <c r="W69">
        <v>10.06</v>
      </c>
    </row>
    <row r="70" spans="11:23" x14ac:dyDescent="0.25">
      <c r="K70" s="1" t="s">
        <v>411</v>
      </c>
      <c r="L70" s="1" t="s">
        <v>3</v>
      </c>
      <c r="M70" s="1">
        <v>6</v>
      </c>
      <c r="N70" s="1">
        <v>308</v>
      </c>
      <c r="O70" s="5">
        <v>33836.28</v>
      </c>
      <c r="P70" s="1">
        <v>10.18</v>
      </c>
      <c r="R70" t="s">
        <v>412</v>
      </c>
      <c r="S70" t="s">
        <v>20</v>
      </c>
      <c r="T70">
        <v>6</v>
      </c>
      <c r="U70">
        <v>126</v>
      </c>
      <c r="V70" s="5">
        <v>13437.86</v>
      </c>
      <c r="W70">
        <v>10.44</v>
      </c>
    </row>
    <row r="71" spans="11:23" x14ac:dyDescent="0.25">
      <c r="K71" s="1" t="s">
        <v>413</v>
      </c>
      <c r="L71" s="1" t="s">
        <v>21</v>
      </c>
      <c r="M71" s="1">
        <v>6</v>
      </c>
      <c r="N71" s="1">
        <v>189</v>
      </c>
      <c r="O71" s="5">
        <v>20804.03</v>
      </c>
      <c r="P71" s="1">
        <v>9.74</v>
      </c>
      <c r="R71" t="s">
        <v>414</v>
      </c>
      <c r="S71" t="s">
        <v>20</v>
      </c>
      <c r="T71">
        <v>6</v>
      </c>
      <c r="U71">
        <v>128</v>
      </c>
      <c r="V71" s="5">
        <v>13383.75</v>
      </c>
      <c r="W71">
        <v>10.42</v>
      </c>
    </row>
    <row r="72" spans="11:23" x14ac:dyDescent="0.25">
      <c r="K72" s="1" t="s">
        <v>415</v>
      </c>
      <c r="L72" s="1" t="s">
        <v>19</v>
      </c>
      <c r="M72" s="1">
        <v>6</v>
      </c>
      <c r="N72" s="1">
        <v>191</v>
      </c>
      <c r="O72" s="5">
        <v>20805.25</v>
      </c>
      <c r="P72" s="1">
        <v>9.6300000000000008</v>
      </c>
      <c r="R72" t="s">
        <v>416</v>
      </c>
      <c r="S72" t="s">
        <v>3</v>
      </c>
      <c r="T72">
        <v>6</v>
      </c>
      <c r="U72">
        <v>161</v>
      </c>
      <c r="V72" s="5">
        <v>17640.47</v>
      </c>
      <c r="W72">
        <v>9.94</v>
      </c>
    </row>
    <row r="73" spans="11:23" x14ac:dyDescent="0.25">
      <c r="K73" s="1" t="s">
        <v>417</v>
      </c>
      <c r="L73" s="1" t="s">
        <v>3</v>
      </c>
      <c r="M73" s="1">
        <v>6</v>
      </c>
      <c r="N73" s="1">
        <v>190</v>
      </c>
      <c r="O73" s="5">
        <v>20405.91</v>
      </c>
      <c r="P73" s="1">
        <v>9.0920000000000005</v>
      </c>
      <c r="R73" t="s">
        <v>418</v>
      </c>
      <c r="S73" t="s">
        <v>11</v>
      </c>
      <c r="T73">
        <v>6</v>
      </c>
      <c r="U73">
        <v>156</v>
      </c>
      <c r="V73" s="5">
        <v>16808.3</v>
      </c>
      <c r="W73">
        <v>9.49</v>
      </c>
    </row>
    <row r="74" spans="11:23" x14ac:dyDescent="0.25">
      <c r="K74" s="1" t="s">
        <v>419</v>
      </c>
      <c r="L74" s="1" t="s">
        <v>9</v>
      </c>
      <c r="M74" s="1">
        <v>6</v>
      </c>
      <c r="N74" s="1">
        <v>207</v>
      </c>
      <c r="O74" s="5">
        <v>21603.26</v>
      </c>
      <c r="P74" s="1">
        <v>9.69</v>
      </c>
      <c r="R74" t="s">
        <v>420</v>
      </c>
      <c r="S74" t="s">
        <v>19</v>
      </c>
      <c r="T74">
        <v>6</v>
      </c>
      <c r="U74">
        <v>158</v>
      </c>
      <c r="V74" s="5">
        <v>17750.400000000001</v>
      </c>
      <c r="W74">
        <v>9.52</v>
      </c>
    </row>
    <row r="75" spans="11:23" x14ac:dyDescent="0.25">
      <c r="K75" s="1" t="s">
        <v>421</v>
      </c>
      <c r="L75" s="1" t="s">
        <v>18</v>
      </c>
      <c r="M75" s="1">
        <v>6</v>
      </c>
      <c r="N75" s="1">
        <v>209</v>
      </c>
      <c r="O75" s="5">
        <v>22076.86</v>
      </c>
      <c r="P75" s="1">
        <v>9.57</v>
      </c>
      <c r="R75" t="s">
        <v>422</v>
      </c>
      <c r="S75" t="s">
        <v>18</v>
      </c>
      <c r="T75">
        <v>6</v>
      </c>
      <c r="U75">
        <v>131</v>
      </c>
      <c r="V75" s="5">
        <v>13919.34</v>
      </c>
      <c r="W75">
        <v>10.15</v>
      </c>
    </row>
    <row r="76" spans="11:23" x14ac:dyDescent="0.25">
      <c r="K76" s="1" t="s">
        <v>415</v>
      </c>
      <c r="L76" s="1" t="s">
        <v>19</v>
      </c>
      <c r="M76" s="1">
        <v>6</v>
      </c>
      <c r="N76" s="1">
        <v>191</v>
      </c>
      <c r="O76" s="5">
        <v>20805.25</v>
      </c>
      <c r="P76" s="1">
        <v>9.6300000000000008</v>
      </c>
      <c r="R76" t="s">
        <v>423</v>
      </c>
      <c r="S76" t="s">
        <v>18</v>
      </c>
      <c r="T76">
        <v>6</v>
      </c>
      <c r="U76">
        <v>170</v>
      </c>
      <c r="V76" s="5">
        <v>18766.669999999998</v>
      </c>
      <c r="W76">
        <v>9.7899999999999991</v>
      </c>
    </row>
    <row r="77" spans="11:23" x14ac:dyDescent="0.25">
      <c r="K77" s="1" t="s">
        <v>424</v>
      </c>
      <c r="L77" s="1" t="s">
        <v>14</v>
      </c>
      <c r="M77" s="1">
        <v>6</v>
      </c>
      <c r="N77" s="1">
        <v>193</v>
      </c>
      <c r="O77" s="5">
        <v>20716.28</v>
      </c>
      <c r="P77" s="1">
        <v>10.63</v>
      </c>
      <c r="R77" t="s">
        <v>425</v>
      </c>
      <c r="S77" t="s">
        <v>3</v>
      </c>
      <c r="T77">
        <v>6</v>
      </c>
      <c r="U77">
        <v>157</v>
      </c>
      <c r="V77" s="5">
        <v>16909.400000000001</v>
      </c>
      <c r="W77">
        <v>9.49</v>
      </c>
    </row>
    <row r="78" spans="11:23" x14ac:dyDescent="0.25">
      <c r="K78" s="1" t="s">
        <v>426</v>
      </c>
      <c r="L78" s="1" t="s">
        <v>8</v>
      </c>
      <c r="M78" s="1">
        <v>6</v>
      </c>
      <c r="N78" s="1">
        <v>198</v>
      </c>
      <c r="O78" s="5">
        <v>21050.51</v>
      </c>
      <c r="P78" s="1">
        <v>10.35</v>
      </c>
      <c r="R78" t="s">
        <v>427</v>
      </c>
      <c r="S78" t="s">
        <v>4</v>
      </c>
      <c r="T78">
        <v>6</v>
      </c>
      <c r="U78">
        <v>157</v>
      </c>
      <c r="V78" s="5">
        <v>17016.61</v>
      </c>
      <c r="W78">
        <v>9.66</v>
      </c>
    </row>
    <row r="79" spans="11:23" x14ac:dyDescent="0.25">
      <c r="K79" s="1" t="s">
        <v>428</v>
      </c>
      <c r="L79" s="1" t="s">
        <v>11</v>
      </c>
      <c r="M79" s="1">
        <v>6</v>
      </c>
      <c r="N79" s="1">
        <v>221</v>
      </c>
      <c r="O79" s="5">
        <v>23558.13</v>
      </c>
      <c r="P79" s="1">
        <v>10.14</v>
      </c>
      <c r="R79" t="s">
        <v>429</v>
      </c>
      <c r="S79" t="s">
        <v>28</v>
      </c>
      <c r="T79">
        <v>5</v>
      </c>
      <c r="U79">
        <v>118</v>
      </c>
      <c r="V79" s="5">
        <v>13128.35</v>
      </c>
      <c r="W79">
        <v>9.52</v>
      </c>
    </row>
    <row r="80" spans="11:23" x14ac:dyDescent="0.25">
      <c r="K80" s="1" t="s">
        <v>430</v>
      </c>
      <c r="L80" s="1" t="s">
        <v>3</v>
      </c>
      <c r="M80" s="1">
        <v>6</v>
      </c>
      <c r="N80" s="1">
        <v>219</v>
      </c>
      <c r="O80" s="5">
        <v>23314.05</v>
      </c>
      <c r="P80" s="1">
        <v>10.130000000000001</v>
      </c>
      <c r="R80" t="s">
        <v>431</v>
      </c>
      <c r="S80" t="s">
        <v>5</v>
      </c>
      <c r="T80">
        <v>6</v>
      </c>
      <c r="U80">
        <v>136</v>
      </c>
      <c r="V80" s="5">
        <v>14718.31</v>
      </c>
      <c r="W80">
        <v>10.7</v>
      </c>
    </row>
    <row r="81" spans="11:23" x14ac:dyDescent="0.25">
      <c r="K81" s="1" t="s">
        <v>432</v>
      </c>
      <c r="L81" s="1" t="s">
        <v>9</v>
      </c>
      <c r="M81" s="1">
        <v>6</v>
      </c>
      <c r="N81" s="1">
        <v>221</v>
      </c>
      <c r="O81" s="5">
        <v>23485.06</v>
      </c>
      <c r="P81" s="1">
        <v>10.08</v>
      </c>
      <c r="R81" t="s">
        <v>433</v>
      </c>
      <c r="S81" t="s">
        <v>5</v>
      </c>
      <c r="T81">
        <v>6</v>
      </c>
      <c r="U81">
        <v>129</v>
      </c>
      <c r="V81" s="5">
        <v>13725.14</v>
      </c>
      <c r="W81">
        <v>10.01</v>
      </c>
    </row>
    <row r="82" spans="11:23" x14ac:dyDescent="0.25">
      <c r="K82" s="1" t="s">
        <v>434</v>
      </c>
      <c r="L82" s="1" t="s">
        <v>18</v>
      </c>
      <c r="M82" s="1">
        <v>6</v>
      </c>
      <c r="N82" s="1">
        <v>224</v>
      </c>
      <c r="O82" s="5">
        <v>23782.560000000001</v>
      </c>
      <c r="P82" s="1">
        <v>10.14</v>
      </c>
      <c r="R82" t="s">
        <v>435</v>
      </c>
      <c r="S82" t="s">
        <v>5</v>
      </c>
      <c r="T82">
        <v>6</v>
      </c>
      <c r="U82">
        <v>129</v>
      </c>
      <c r="V82" s="5">
        <v>13860.19</v>
      </c>
      <c r="W82">
        <v>9.98</v>
      </c>
    </row>
    <row r="83" spans="11:23" x14ac:dyDescent="0.25">
      <c r="K83" s="1" t="s">
        <v>415</v>
      </c>
      <c r="L83" s="1" t="s">
        <v>18</v>
      </c>
      <c r="M83" s="1">
        <v>6</v>
      </c>
      <c r="N83" s="1">
        <v>191</v>
      </c>
      <c r="O83" s="5">
        <v>20805.25</v>
      </c>
      <c r="P83" s="1">
        <v>9.6300000000000008</v>
      </c>
      <c r="R83" t="s">
        <v>436</v>
      </c>
      <c r="S83" t="s">
        <v>8</v>
      </c>
      <c r="T83">
        <v>6</v>
      </c>
      <c r="U83">
        <v>161</v>
      </c>
      <c r="V83" s="5">
        <v>18073.669999999998</v>
      </c>
      <c r="W83">
        <v>9.4499999999999993</v>
      </c>
    </row>
    <row r="84" spans="11:23" x14ac:dyDescent="0.25">
      <c r="R84" t="s">
        <v>437</v>
      </c>
      <c r="S84" t="s">
        <v>9</v>
      </c>
      <c r="T84">
        <v>6</v>
      </c>
      <c r="U84">
        <v>132</v>
      </c>
      <c r="V84" s="5">
        <v>14166.64</v>
      </c>
      <c r="W84">
        <v>10.15</v>
      </c>
    </row>
    <row r="85" spans="11:23" x14ac:dyDescent="0.25">
      <c r="R85" t="s">
        <v>438</v>
      </c>
      <c r="S85" t="s">
        <v>10</v>
      </c>
      <c r="T85">
        <v>6</v>
      </c>
      <c r="U85">
        <v>172</v>
      </c>
      <c r="V85" s="5">
        <v>18950.900000000001</v>
      </c>
      <c r="W85">
        <v>9.7899999999999991</v>
      </c>
    </row>
    <row r="86" spans="11:23" x14ac:dyDescent="0.25">
      <c r="R86" t="s">
        <v>439</v>
      </c>
      <c r="S86" t="s">
        <v>12</v>
      </c>
      <c r="T86">
        <v>6</v>
      </c>
      <c r="U86">
        <v>158</v>
      </c>
      <c r="V86" s="5">
        <v>17174.849999999999</v>
      </c>
      <c r="W86">
        <v>9.6999999999999993</v>
      </c>
    </row>
    <row r="87" spans="11:23" x14ac:dyDescent="0.25">
      <c r="R87" t="s">
        <v>440</v>
      </c>
      <c r="S87" t="s">
        <v>13</v>
      </c>
      <c r="T87">
        <v>6</v>
      </c>
      <c r="U87">
        <v>157</v>
      </c>
      <c r="V87" s="5">
        <v>17140.79</v>
      </c>
      <c r="W87">
        <v>9.7200000000000006</v>
      </c>
    </row>
    <row r="88" spans="11:23" x14ac:dyDescent="0.25">
      <c r="R88" t="s">
        <v>441</v>
      </c>
      <c r="S88" t="s">
        <v>14</v>
      </c>
      <c r="T88">
        <v>6</v>
      </c>
      <c r="U88">
        <v>162</v>
      </c>
      <c r="V88" s="5">
        <v>18094.8</v>
      </c>
      <c r="W88">
        <v>9.3000000000000007</v>
      </c>
    </row>
    <row r="89" spans="11:23" x14ac:dyDescent="0.25">
      <c r="R89" t="s">
        <v>442</v>
      </c>
      <c r="S89" t="s">
        <v>22</v>
      </c>
      <c r="T89">
        <v>6</v>
      </c>
      <c r="U89">
        <v>129</v>
      </c>
      <c r="V89" s="5">
        <v>13771.09</v>
      </c>
      <c r="W89">
        <v>9.91</v>
      </c>
    </row>
    <row r="90" spans="11:23" x14ac:dyDescent="0.25">
      <c r="R90" t="s">
        <v>443</v>
      </c>
      <c r="S90" t="s">
        <v>22</v>
      </c>
      <c r="T90">
        <v>6</v>
      </c>
      <c r="U90">
        <v>130</v>
      </c>
      <c r="V90" s="5">
        <v>13952.41</v>
      </c>
      <c r="W90">
        <v>10.14</v>
      </c>
    </row>
    <row r="91" spans="11:23" x14ac:dyDescent="0.25">
      <c r="R91" t="s">
        <v>444</v>
      </c>
      <c r="S91" t="s">
        <v>22</v>
      </c>
      <c r="T91">
        <v>6</v>
      </c>
      <c r="U91">
        <v>144</v>
      </c>
      <c r="V91" s="5">
        <v>15480.26</v>
      </c>
      <c r="W91">
        <v>10.56</v>
      </c>
    </row>
    <row r="92" spans="11:23" x14ac:dyDescent="0.25">
      <c r="R92" t="s">
        <v>445</v>
      </c>
      <c r="S92" t="s">
        <v>22</v>
      </c>
      <c r="T92">
        <v>6</v>
      </c>
      <c r="U92">
        <v>158</v>
      </c>
      <c r="V92" s="5">
        <v>17690.25</v>
      </c>
      <c r="W92">
        <v>9.43</v>
      </c>
    </row>
    <row r="93" spans="11:23" x14ac:dyDescent="0.25">
      <c r="R93" t="s">
        <v>446</v>
      </c>
      <c r="S93" t="s">
        <v>26</v>
      </c>
      <c r="T93">
        <v>6</v>
      </c>
      <c r="U93">
        <v>215</v>
      </c>
      <c r="V93" s="5">
        <v>24023.07</v>
      </c>
      <c r="W93">
        <v>7.75</v>
      </c>
    </row>
    <row r="94" spans="11:23" x14ac:dyDescent="0.25">
      <c r="R94" t="s">
        <v>447</v>
      </c>
      <c r="S94" t="s">
        <v>8</v>
      </c>
      <c r="T94">
        <v>6</v>
      </c>
      <c r="U94">
        <v>237</v>
      </c>
      <c r="V94" s="5">
        <v>26251.18</v>
      </c>
      <c r="W94">
        <v>9.4600000000000009</v>
      </c>
    </row>
    <row r="95" spans="11:23" x14ac:dyDescent="0.25">
      <c r="R95" t="s">
        <v>448</v>
      </c>
      <c r="S95" t="s">
        <v>26</v>
      </c>
      <c r="T95">
        <v>6</v>
      </c>
      <c r="U95">
        <v>204</v>
      </c>
      <c r="V95" s="5">
        <v>22806.93</v>
      </c>
      <c r="W95">
        <v>6.21</v>
      </c>
    </row>
    <row r="96" spans="11:23" x14ac:dyDescent="0.25">
      <c r="R96" t="s">
        <v>449</v>
      </c>
      <c r="S96" t="s">
        <v>26</v>
      </c>
      <c r="T96">
        <v>6</v>
      </c>
      <c r="U96">
        <v>206</v>
      </c>
      <c r="V96" s="5">
        <v>22506.69</v>
      </c>
      <c r="W96">
        <v>6.3</v>
      </c>
    </row>
    <row r="97" spans="18:23" x14ac:dyDescent="0.25">
      <c r="R97" t="s">
        <v>450</v>
      </c>
      <c r="S97" t="s">
        <v>451</v>
      </c>
      <c r="T97">
        <v>6</v>
      </c>
      <c r="U97">
        <v>205</v>
      </c>
      <c r="V97" s="5">
        <v>22731.39</v>
      </c>
      <c r="W97">
        <v>5.19</v>
      </c>
    </row>
    <row r="98" spans="18:23" x14ac:dyDescent="0.25">
      <c r="R98" t="s">
        <v>452</v>
      </c>
      <c r="S98" t="s">
        <v>44</v>
      </c>
      <c r="T98">
        <v>6</v>
      </c>
      <c r="U98">
        <v>236</v>
      </c>
      <c r="V98" s="5">
        <v>27154.82</v>
      </c>
      <c r="W98">
        <v>5.98</v>
      </c>
    </row>
    <row r="99" spans="18:23" x14ac:dyDescent="0.25">
      <c r="R99" s="1" t="s">
        <v>453</v>
      </c>
      <c r="S99" t="s">
        <v>8</v>
      </c>
      <c r="T99">
        <v>6</v>
      </c>
      <c r="U99">
        <v>155</v>
      </c>
      <c r="V99" s="5">
        <v>17072.650000000001</v>
      </c>
      <c r="W99">
        <v>9.7100000000000009</v>
      </c>
    </row>
    <row r="100" spans="18:23" x14ac:dyDescent="0.25">
      <c r="R100" s="1" t="s">
        <v>454</v>
      </c>
      <c r="S100" t="s">
        <v>8</v>
      </c>
      <c r="T100">
        <v>6</v>
      </c>
      <c r="U100">
        <v>161</v>
      </c>
      <c r="V100" s="5">
        <v>17731.47</v>
      </c>
      <c r="W100">
        <v>9.26</v>
      </c>
    </row>
  </sheetData>
  <conditionalFormatting sqref="K14:K17">
    <cfRule type="containsText" dxfId="29" priority="16" operator="containsText" text="cd00265">
      <formula>NOT(ISERROR(SEARCH("cd00265",K14)))</formula>
    </cfRule>
    <cfRule type="containsText" dxfId="28" priority="17" operator="containsText" text="cd00265">
      <formula>NOT(ISERROR(SEARCH("cd00265",K14)))</formula>
    </cfRule>
  </conditionalFormatting>
  <conditionalFormatting sqref="R2:R98">
    <cfRule type="duplicateValues" dxfId="27" priority="15"/>
  </conditionalFormatting>
  <conditionalFormatting sqref="R99">
    <cfRule type="containsText" dxfId="26" priority="13" operator="containsText" text="cd00265">
      <formula>NOT(ISERROR(SEARCH("cd00265",R99)))</formula>
    </cfRule>
    <cfRule type="containsText" dxfId="25" priority="14" operator="containsText" text="cd00265">
      <formula>NOT(ISERROR(SEARCH("cd00265",R99)))</formula>
    </cfRule>
  </conditionalFormatting>
  <conditionalFormatting sqref="R100">
    <cfRule type="containsText" dxfId="24" priority="11" operator="containsText" text="cd00265">
      <formula>NOT(ISERROR(SEARCH("cd00265",R100)))</formula>
    </cfRule>
    <cfRule type="containsText" dxfId="23" priority="12" operator="containsText" text="cd00265">
      <formula>NOT(ISERROR(SEARCH("cd00265",R100)))</formula>
    </cfRule>
  </conditionalFormatting>
  <conditionalFormatting sqref="Y46">
    <cfRule type="containsText" dxfId="22" priority="9" operator="containsText" text="cd00265">
      <formula>NOT(ISERROR(SEARCH("cd00265",Y46)))</formula>
    </cfRule>
    <cfRule type="containsText" dxfId="21" priority="10" operator="containsText" text="cd00265">
      <formula>NOT(ISERROR(SEARCH("cd00265",Y46)))</formula>
    </cfRule>
  </conditionalFormatting>
  <conditionalFormatting sqref="Y47">
    <cfRule type="containsText" dxfId="20" priority="7" operator="containsText" text="cd00265">
      <formula>NOT(ISERROR(SEARCH("cd00265",Y47)))</formula>
    </cfRule>
    <cfRule type="containsText" dxfId="19" priority="8" operator="containsText" text="cd00265">
      <formula>NOT(ISERROR(SEARCH("cd00265",Y47)))</formula>
    </cfRule>
  </conditionalFormatting>
  <conditionalFormatting sqref="Y48">
    <cfRule type="containsText" dxfId="18" priority="5" operator="containsText" text="cd00265">
      <formula>NOT(ISERROR(SEARCH("cd00265",Y48)))</formula>
    </cfRule>
    <cfRule type="containsText" dxfId="17" priority="6" operator="containsText" text="cd00265">
      <formula>NOT(ISERROR(SEARCH("cd00265",Y48)))</formula>
    </cfRule>
  </conditionalFormatting>
  <conditionalFormatting sqref="Y49">
    <cfRule type="containsText" dxfId="16" priority="3" operator="containsText" text="cd00265">
      <formula>NOT(ISERROR(SEARCH("cd00265",Y49)))</formula>
    </cfRule>
    <cfRule type="containsText" dxfId="15" priority="4" operator="containsText" text="cd00265">
      <formula>NOT(ISERROR(SEARCH("cd00265",Y49)))</formula>
    </cfRule>
  </conditionalFormatting>
  <conditionalFormatting sqref="Y50">
    <cfRule type="containsText" dxfId="14" priority="1" operator="containsText" text="cd00265">
      <formula>NOT(ISERROR(SEARCH("cd00265",Y50)))</formula>
    </cfRule>
    <cfRule type="containsText" dxfId="13" priority="2" operator="containsText" text="cd00265">
      <formula>NOT(ISERROR(SEARCH("cd00265",Y50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9"/>
  <sheetViews>
    <sheetView workbookViewId="0">
      <selection sqref="A1:XFD1"/>
    </sheetView>
  </sheetViews>
  <sheetFormatPr defaultRowHeight="15" x14ac:dyDescent="0.25"/>
  <cols>
    <col min="1" max="1" width="21.5703125" customWidth="1"/>
  </cols>
  <sheetData>
    <row r="1" spans="1:11" s="11" customFormat="1" x14ac:dyDescent="0.25">
      <c r="A1" s="11" t="s">
        <v>638</v>
      </c>
    </row>
    <row r="2" spans="1:11" x14ac:dyDescent="0.25">
      <c r="A2" t="s">
        <v>0</v>
      </c>
      <c r="B2" t="s">
        <v>455</v>
      </c>
      <c r="C2" t="s">
        <v>456</v>
      </c>
      <c r="D2" t="s">
        <v>457</v>
      </c>
      <c r="E2" t="s">
        <v>63</v>
      </c>
      <c r="F2" t="s">
        <v>458</v>
      </c>
      <c r="K2" s="1"/>
    </row>
    <row r="3" spans="1:11" x14ac:dyDescent="0.25">
      <c r="A3" s="8" t="s">
        <v>213</v>
      </c>
      <c r="K3" s="1"/>
    </row>
    <row r="4" spans="1:11" x14ac:dyDescent="0.25">
      <c r="A4" t="s">
        <v>459</v>
      </c>
      <c r="B4">
        <v>0.109</v>
      </c>
      <c r="C4">
        <v>2.5999999999999999E-2</v>
      </c>
      <c r="D4">
        <v>4.1849999999999996</v>
      </c>
      <c r="E4">
        <v>0.753</v>
      </c>
      <c r="F4">
        <v>3.0000000000000001E-3</v>
      </c>
      <c r="K4" s="1"/>
    </row>
    <row r="5" spans="1:11" x14ac:dyDescent="0.25">
      <c r="A5" t="s">
        <v>460</v>
      </c>
      <c r="K5" s="1"/>
    </row>
    <row r="6" spans="1:11" x14ac:dyDescent="0.25">
      <c r="A6" t="s">
        <v>370</v>
      </c>
    </row>
    <row r="7" spans="1:11" x14ac:dyDescent="0.25">
      <c r="A7" t="s">
        <v>461</v>
      </c>
    </row>
    <row r="8" spans="1:11" x14ac:dyDescent="0.25">
      <c r="A8" t="s">
        <v>462</v>
      </c>
    </row>
    <row r="9" spans="1:11" x14ac:dyDescent="0.25">
      <c r="A9" t="s">
        <v>249</v>
      </c>
    </row>
    <row r="10" spans="1:11" x14ac:dyDescent="0.25">
      <c r="A10" t="s">
        <v>463</v>
      </c>
    </row>
    <row r="11" spans="1:11" x14ac:dyDescent="0.25">
      <c r="A11" t="s">
        <v>464</v>
      </c>
    </row>
    <row r="12" spans="1:11" x14ac:dyDescent="0.25">
      <c r="A12" t="s">
        <v>465</v>
      </c>
    </row>
    <row r="13" spans="1:11" x14ac:dyDescent="0.25">
      <c r="A13" t="s">
        <v>466</v>
      </c>
    </row>
    <row r="14" spans="1:11" x14ac:dyDescent="0.25">
      <c r="A14" t="s">
        <v>388</v>
      </c>
    </row>
    <row r="15" spans="1:11" x14ac:dyDescent="0.25">
      <c r="A15" t="s">
        <v>193</v>
      </c>
    </row>
    <row r="16" spans="1:11" x14ac:dyDescent="0.25">
      <c r="A16" t="s">
        <v>210</v>
      </c>
    </row>
    <row r="18" spans="1:6" x14ac:dyDescent="0.25">
      <c r="A18" t="s">
        <v>184</v>
      </c>
      <c r="B18">
        <v>0.20399999999999999</v>
      </c>
      <c r="C18">
        <v>0.26400000000000001</v>
      </c>
      <c r="D18">
        <v>0.77300000000000002</v>
      </c>
      <c r="E18">
        <v>0.36599999999999999</v>
      </c>
      <c r="F18">
        <v>0.06</v>
      </c>
    </row>
    <row r="19" spans="1:6" x14ac:dyDescent="0.25">
      <c r="A19" t="s">
        <v>180</v>
      </c>
    </row>
    <row r="20" spans="1:6" x14ac:dyDescent="0.25">
      <c r="A20" t="s">
        <v>189</v>
      </c>
    </row>
    <row r="21" spans="1:6" x14ac:dyDescent="0.25">
      <c r="A21" t="s">
        <v>219</v>
      </c>
    </row>
    <row r="22" spans="1:6" x14ac:dyDescent="0.25">
      <c r="A22" t="s">
        <v>215</v>
      </c>
    </row>
    <row r="23" spans="1:6" x14ac:dyDescent="0.25">
      <c r="A23" t="s">
        <v>208</v>
      </c>
    </row>
    <row r="25" spans="1:6" x14ac:dyDescent="0.25">
      <c r="A25" t="s">
        <v>467</v>
      </c>
      <c r="B25">
        <v>0.1</v>
      </c>
      <c r="C25">
        <v>6.0999999999999999E-2</v>
      </c>
      <c r="D25">
        <v>1.6279999999999999</v>
      </c>
      <c r="E25">
        <v>0.70399999999999996</v>
      </c>
      <c r="F25" t="s">
        <v>64</v>
      </c>
    </row>
    <row r="26" spans="1:6" x14ac:dyDescent="0.25">
      <c r="A26" t="s">
        <v>468</v>
      </c>
    </row>
    <row r="27" spans="1:6" x14ac:dyDescent="0.25">
      <c r="A27" t="s">
        <v>469</v>
      </c>
    </row>
    <row r="28" spans="1:6" x14ac:dyDescent="0.25">
      <c r="A28" t="s">
        <v>255</v>
      </c>
    </row>
    <row r="29" spans="1:6" x14ac:dyDescent="0.25">
      <c r="A29" t="s">
        <v>470</v>
      </c>
    </row>
    <row r="30" spans="1:6" x14ac:dyDescent="0.25">
      <c r="A30" t="s">
        <v>471</v>
      </c>
    </row>
    <row r="31" spans="1:6" x14ac:dyDescent="0.25">
      <c r="A31" t="s">
        <v>472</v>
      </c>
    </row>
    <row r="33" spans="1:7" x14ac:dyDescent="0.25">
      <c r="A33" t="s">
        <v>473</v>
      </c>
      <c r="B33">
        <v>2.1000000000000001E-2</v>
      </c>
      <c r="C33">
        <v>3.1E-2</v>
      </c>
      <c r="D33">
        <v>0.66900000000000004</v>
      </c>
      <c r="E33">
        <v>0.66600000000000004</v>
      </c>
      <c r="F33">
        <v>4.9000000000000002E-2</v>
      </c>
    </row>
    <row r="34" spans="1:7" x14ac:dyDescent="0.25">
      <c r="A34" t="s">
        <v>474</v>
      </c>
    </row>
    <row r="35" spans="1:7" x14ac:dyDescent="0.25">
      <c r="A35" t="s">
        <v>241</v>
      </c>
    </row>
    <row r="36" spans="1:7" x14ac:dyDescent="0.25">
      <c r="A36" t="s">
        <v>246</v>
      </c>
    </row>
    <row r="37" spans="1:7" x14ac:dyDescent="0.25">
      <c r="A37" t="s">
        <v>475</v>
      </c>
    </row>
    <row r="38" spans="1:7" x14ac:dyDescent="0.25">
      <c r="A38" t="s">
        <v>476</v>
      </c>
    </row>
    <row r="40" spans="1:7" x14ac:dyDescent="0.25">
      <c r="A40" s="8" t="s">
        <v>177</v>
      </c>
    </row>
    <row r="41" spans="1:7" x14ac:dyDescent="0.25">
      <c r="A41" t="s">
        <v>202</v>
      </c>
      <c r="B41">
        <v>0.126</v>
      </c>
      <c r="C41">
        <v>0.245</v>
      </c>
      <c r="D41">
        <v>0.51300000000000001</v>
      </c>
      <c r="E41">
        <v>0.55900000000000005</v>
      </c>
      <c r="F41">
        <v>0.04</v>
      </c>
      <c r="G41" t="s">
        <v>477</v>
      </c>
    </row>
    <row r="42" spans="1:7" x14ac:dyDescent="0.25">
      <c r="A42" t="s">
        <v>478</v>
      </c>
    </row>
    <row r="43" spans="1:7" x14ac:dyDescent="0.25">
      <c r="A43" t="s">
        <v>479</v>
      </c>
    </row>
    <row r="44" spans="1:7" x14ac:dyDescent="0.25">
      <c r="A44" t="s">
        <v>480</v>
      </c>
    </row>
    <row r="45" spans="1:7" x14ac:dyDescent="0.25">
      <c r="A45" t="s">
        <v>481</v>
      </c>
    </row>
    <row r="46" spans="1:7" x14ac:dyDescent="0.25">
      <c r="A46" t="s">
        <v>482</v>
      </c>
    </row>
    <row r="47" spans="1:7" x14ac:dyDescent="0.25">
      <c r="A47" t="s">
        <v>483</v>
      </c>
    </row>
    <row r="48" spans="1:7" x14ac:dyDescent="0.25">
      <c r="A48" t="s">
        <v>211</v>
      </c>
    </row>
    <row r="50" spans="1:7" x14ac:dyDescent="0.25">
      <c r="A50" t="s">
        <v>225</v>
      </c>
      <c r="B50">
        <v>2.5000000000000001E-2</v>
      </c>
      <c r="C50">
        <v>0.01</v>
      </c>
      <c r="D50">
        <v>2.4</v>
      </c>
      <c r="E50">
        <v>0.86199999999999999</v>
      </c>
      <c r="F50">
        <v>3.5000000000000003E-2</v>
      </c>
    </row>
    <row r="51" spans="1:7" x14ac:dyDescent="0.25">
      <c r="A51" t="s">
        <v>484</v>
      </c>
    </row>
    <row r="52" spans="1:7" x14ac:dyDescent="0.25">
      <c r="A52" t="s">
        <v>485</v>
      </c>
    </row>
    <row r="53" spans="1:7" x14ac:dyDescent="0.25">
      <c r="A53" t="s">
        <v>486</v>
      </c>
    </row>
    <row r="54" spans="1:7" x14ac:dyDescent="0.25">
      <c r="A54" t="s">
        <v>487</v>
      </c>
    </row>
    <row r="55" spans="1:7" x14ac:dyDescent="0.25">
      <c r="A55" t="s">
        <v>488</v>
      </c>
    </row>
    <row r="56" spans="1:7" x14ac:dyDescent="0.25">
      <c r="A56" t="s">
        <v>187</v>
      </c>
      <c r="G56" t="s">
        <v>489</v>
      </c>
    </row>
    <row r="57" spans="1:7" x14ac:dyDescent="0.25">
      <c r="A57" t="s">
        <v>207</v>
      </c>
      <c r="G57" t="s">
        <v>490</v>
      </c>
    </row>
    <row r="58" spans="1:7" x14ac:dyDescent="0.25">
      <c r="A58" t="s">
        <v>491</v>
      </c>
    </row>
    <row r="59" spans="1:7" x14ac:dyDescent="0.25">
      <c r="A59" t="s">
        <v>492</v>
      </c>
    </row>
    <row r="61" spans="1:7" x14ac:dyDescent="0.25">
      <c r="A61" s="8" t="s">
        <v>259</v>
      </c>
    </row>
    <row r="62" spans="1:7" x14ac:dyDescent="0.25">
      <c r="A62" t="s">
        <v>191</v>
      </c>
      <c r="B62">
        <v>0.13300000000000001</v>
      </c>
      <c r="C62">
        <v>0.17199999999999999</v>
      </c>
      <c r="D62">
        <v>0.77300000000000002</v>
      </c>
      <c r="E62">
        <v>0.40799999999999997</v>
      </c>
      <c r="F62">
        <v>6.5000000000000002E-2</v>
      </c>
    </row>
    <row r="63" spans="1:7" x14ac:dyDescent="0.25">
      <c r="A63" t="s">
        <v>493</v>
      </c>
    </row>
    <row r="64" spans="1:7" x14ac:dyDescent="0.25">
      <c r="A64" t="s">
        <v>494</v>
      </c>
    </row>
    <row r="65" spans="1:6" x14ac:dyDescent="0.25">
      <c r="A65" t="s">
        <v>495</v>
      </c>
    </row>
    <row r="66" spans="1:6" x14ac:dyDescent="0.25">
      <c r="A66" t="s">
        <v>496</v>
      </c>
    </row>
    <row r="67" spans="1:6" x14ac:dyDescent="0.25">
      <c r="A67" t="s">
        <v>497</v>
      </c>
    </row>
    <row r="68" spans="1:6" x14ac:dyDescent="0.25">
      <c r="A68" t="s">
        <v>309</v>
      </c>
    </row>
    <row r="69" spans="1:6" x14ac:dyDescent="0.25">
      <c r="A69" t="s">
        <v>312</v>
      </c>
    </row>
    <row r="70" spans="1:6" x14ac:dyDescent="0.25">
      <c r="A70" t="s">
        <v>315</v>
      </c>
    </row>
    <row r="71" spans="1:6" x14ac:dyDescent="0.25">
      <c r="A71" t="s">
        <v>303</v>
      </c>
    </row>
    <row r="73" spans="1:6" x14ac:dyDescent="0.25">
      <c r="A73" t="s">
        <v>98</v>
      </c>
      <c r="B73" t="s">
        <v>54</v>
      </c>
    </row>
    <row r="74" spans="1:6" x14ac:dyDescent="0.25">
      <c r="A74" t="s">
        <v>6</v>
      </c>
      <c r="B74">
        <v>4.2000000000000003E-2</v>
      </c>
      <c r="C74">
        <v>2.5999999999999999E-2</v>
      </c>
      <c r="D74">
        <v>1.61</v>
      </c>
      <c r="E74">
        <v>0.55200000000000005</v>
      </c>
      <c r="F74">
        <v>6.0000000000000001E-3</v>
      </c>
    </row>
    <row r="75" spans="1:6" x14ac:dyDescent="0.25">
      <c r="A75" t="s">
        <v>119</v>
      </c>
    </row>
    <row r="76" spans="1:6" x14ac:dyDescent="0.25">
      <c r="A76" t="s">
        <v>108</v>
      </c>
    </row>
    <row r="77" spans="1:6" x14ac:dyDescent="0.25">
      <c r="A77" t="s">
        <v>115</v>
      </c>
    </row>
    <row r="78" spans="1:6" x14ac:dyDescent="0.25">
      <c r="A78" t="s">
        <v>498</v>
      </c>
    </row>
    <row r="79" spans="1:6" x14ac:dyDescent="0.25">
      <c r="A79" t="s">
        <v>499</v>
      </c>
    </row>
    <row r="80" spans="1:6" x14ac:dyDescent="0.25">
      <c r="A80" t="s">
        <v>500</v>
      </c>
    </row>
    <row r="81" spans="1:6" x14ac:dyDescent="0.25">
      <c r="A81" t="s">
        <v>501</v>
      </c>
    </row>
    <row r="82" spans="1:6" x14ac:dyDescent="0.25">
      <c r="A82" t="s">
        <v>502</v>
      </c>
    </row>
    <row r="84" spans="1:6" x14ac:dyDescent="0.25">
      <c r="A84" t="s">
        <v>98</v>
      </c>
      <c r="B84" t="s">
        <v>503</v>
      </c>
    </row>
    <row r="85" spans="1:6" x14ac:dyDescent="0.25">
      <c r="A85" t="s">
        <v>504</v>
      </c>
      <c r="B85">
        <v>7.2999999999999995E-2</v>
      </c>
      <c r="C85">
        <v>7.5999999999999998E-2</v>
      </c>
      <c r="D85">
        <v>0.95899999999999996</v>
      </c>
      <c r="E85">
        <v>-1.171</v>
      </c>
      <c r="F85" t="s">
        <v>64</v>
      </c>
    </row>
    <row r="86" spans="1:6" x14ac:dyDescent="0.25">
      <c r="A86" t="s">
        <v>117</v>
      </c>
    </row>
    <row r="87" spans="1:6" x14ac:dyDescent="0.25">
      <c r="A87" t="s">
        <v>118</v>
      </c>
    </row>
    <row r="88" spans="1:6" x14ac:dyDescent="0.25">
      <c r="A88" t="s">
        <v>110</v>
      </c>
    </row>
    <row r="89" spans="1:6" x14ac:dyDescent="0.25">
      <c r="A89" t="s">
        <v>112</v>
      </c>
    </row>
    <row r="90" spans="1:6" x14ac:dyDescent="0.25">
      <c r="A90" t="s">
        <v>505</v>
      </c>
    </row>
    <row r="92" spans="1:6" x14ac:dyDescent="0.25">
      <c r="A92" t="s">
        <v>98</v>
      </c>
      <c r="B92" t="s">
        <v>503</v>
      </c>
    </row>
    <row r="93" spans="1:6" x14ac:dyDescent="0.25">
      <c r="A93" t="s">
        <v>24</v>
      </c>
      <c r="B93">
        <v>2.3E-2</v>
      </c>
      <c r="C93">
        <v>2.3E-2</v>
      </c>
      <c r="D93">
        <v>1.014</v>
      </c>
      <c r="E93">
        <v>0.47799999999999998</v>
      </c>
      <c r="F93">
        <v>7.2999999999999995E-2</v>
      </c>
    </row>
    <row r="94" spans="1:6" x14ac:dyDescent="0.25">
      <c r="A94" t="s">
        <v>506</v>
      </c>
    </row>
    <row r="95" spans="1:6" x14ac:dyDescent="0.25">
      <c r="A95" t="s">
        <v>116</v>
      </c>
    </row>
    <row r="96" spans="1:6" x14ac:dyDescent="0.25">
      <c r="A96" t="s">
        <v>111</v>
      </c>
    </row>
    <row r="97" spans="1:1" x14ac:dyDescent="0.25">
      <c r="A97" t="s">
        <v>114</v>
      </c>
    </row>
    <row r="98" spans="1:1" x14ac:dyDescent="0.25">
      <c r="A98" t="s">
        <v>507</v>
      </c>
    </row>
    <row r="99" spans="1:1" x14ac:dyDescent="0.25">
      <c r="A99" t="s">
        <v>508</v>
      </c>
    </row>
  </sheetData>
  <mergeCells count="1">
    <mergeCell ref="A1:XF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"/>
  <sheetViews>
    <sheetView workbookViewId="0"/>
  </sheetViews>
  <sheetFormatPr defaultRowHeight="15" x14ac:dyDescent="0.25"/>
  <cols>
    <col min="1" max="2" width="13.28515625" style="3" customWidth="1"/>
    <col min="3" max="16384" width="9.140625" style="3"/>
  </cols>
  <sheetData>
    <row r="1" spans="1:24" x14ac:dyDescent="0.25">
      <c r="A1" s="3" t="s">
        <v>509</v>
      </c>
    </row>
    <row r="2" spans="1:24" x14ac:dyDescent="0.25">
      <c r="A2" s="3" t="s">
        <v>0</v>
      </c>
      <c r="B2" s="3" t="s">
        <v>62</v>
      </c>
      <c r="C2" s="3" t="s">
        <v>510</v>
      </c>
      <c r="D2" s="3" t="s">
        <v>511</v>
      </c>
      <c r="E2" s="3" t="s">
        <v>512</v>
      </c>
      <c r="F2" s="3" t="s">
        <v>513</v>
      </c>
      <c r="G2" s="3" t="s">
        <v>514</v>
      </c>
      <c r="H2" s="3" t="s">
        <v>515</v>
      </c>
      <c r="I2" s="3" t="s">
        <v>516</v>
      </c>
      <c r="J2" s="3" t="s">
        <v>517</v>
      </c>
      <c r="K2" s="3" t="s">
        <v>518</v>
      </c>
      <c r="L2" s="3" t="s">
        <v>519</v>
      </c>
      <c r="M2" s="3" t="s">
        <v>520</v>
      </c>
      <c r="N2" s="3" t="s">
        <v>521</v>
      </c>
      <c r="O2" s="3" t="s">
        <v>522</v>
      </c>
      <c r="P2" s="3" t="s">
        <v>523</v>
      </c>
      <c r="Q2" s="3" t="s">
        <v>524</v>
      </c>
      <c r="R2" s="3" t="s">
        <v>525</v>
      </c>
      <c r="S2" s="3" t="s">
        <v>526</v>
      </c>
      <c r="T2" s="3" t="s">
        <v>527</v>
      </c>
      <c r="U2" s="3" t="s">
        <v>528</v>
      </c>
      <c r="V2" s="3" t="s">
        <v>529</v>
      </c>
      <c r="W2" s="3" t="s">
        <v>530</v>
      </c>
      <c r="X2" s="3" t="s">
        <v>531</v>
      </c>
    </row>
    <row r="3" spans="1:24" x14ac:dyDescent="0.25">
      <c r="A3" s="9" t="s">
        <v>181</v>
      </c>
      <c r="B3" t="s">
        <v>177</v>
      </c>
      <c r="C3" s="3">
        <v>2</v>
      </c>
      <c r="D3" s="3">
        <v>0</v>
      </c>
      <c r="E3" s="3">
        <v>1</v>
      </c>
      <c r="F3" s="3">
        <v>2</v>
      </c>
      <c r="G3" s="3">
        <v>0</v>
      </c>
      <c r="H3" s="3">
        <v>0</v>
      </c>
      <c r="I3" s="3">
        <v>4</v>
      </c>
      <c r="J3" s="3">
        <v>1</v>
      </c>
      <c r="K3" s="3">
        <v>1</v>
      </c>
      <c r="L3" s="3">
        <v>0</v>
      </c>
      <c r="M3" s="3">
        <v>0</v>
      </c>
      <c r="N3" s="3">
        <v>0</v>
      </c>
      <c r="O3" s="3">
        <v>2</v>
      </c>
      <c r="P3" s="3">
        <v>1</v>
      </c>
      <c r="Q3" s="3">
        <v>0</v>
      </c>
      <c r="R3" s="3">
        <v>0</v>
      </c>
      <c r="S3" s="3">
        <v>10</v>
      </c>
      <c r="T3" s="3">
        <v>6</v>
      </c>
      <c r="U3" s="3">
        <v>0</v>
      </c>
      <c r="V3" s="3">
        <v>35</v>
      </c>
      <c r="W3" s="3">
        <v>0</v>
      </c>
      <c r="X3" s="3">
        <v>0</v>
      </c>
    </row>
    <row r="4" spans="1:24" x14ac:dyDescent="0.25">
      <c r="A4" s="3" t="s">
        <v>185</v>
      </c>
      <c r="B4" t="s">
        <v>177</v>
      </c>
      <c r="C4" s="3">
        <v>4</v>
      </c>
      <c r="D4" s="3">
        <v>0</v>
      </c>
      <c r="E4" s="3">
        <v>2</v>
      </c>
      <c r="F4" s="3">
        <v>0</v>
      </c>
      <c r="G4" s="3">
        <v>0</v>
      </c>
      <c r="H4" s="3">
        <v>0</v>
      </c>
      <c r="I4" s="3">
        <v>6</v>
      </c>
      <c r="J4" s="3">
        <v>0</v>
      </c>
      <c r="K4" s="3">
        <v>0</v>
      </c>
      <c r="L4" s="3">
        <v>1</v>
      </c>
      <c r="M4" s="3">
        <v>1</v>
      </c>
      <c r="N4" s="3">
        <v>2</v>
      </c>
      <c r="O4" s="3">
        <v>1</v>
      </c>
      <c r="P4" s="3">
        <v>0</v>
      </c>
      <c r="Q4" s="3">
        <v>3</v>
      </c>
      <c r="R4" s="3">
        <v>1</v>
      </c>
      <c r="S4" s="3">
        <v>9</v>
      </c>
      <c r="T4" s="3">
        <v>2</v>
      </c>
      <c r="U4" s="3">
        <v>2</v>
      </c>
      <c r="V4" s="3">
        <v>10</v>
      </c>
      <c r="W4" s="3">
        <v>1</v>
      </c>
      <c r="X4" s="3">
        <v>0</v>
      </c>
    </row>
    <row r="5" spans="1:24" x14ac:dyDescent="0.25">
      <c r="A5" s="3" t="s">
        <v>190</v>
      </c>
      <c r="B5" t="s">
        <v>177</v>
      </c>
      <c r="C5" s="3">
        <v>0</v>
      </c>
      <c r="D5" s="3">
        <v>1</v>
      </c>
      <c r="E5" s="3">
        <v>0</v>
      </c>
      <c r="F5" s="3">
        <v>5</v>
      </c>
      <c r="G5" s="3">
        <v>0</v>
      </c>
      <c r="H5" s="3">
        <v>0</v>
      </c>
      <c r="I5" s="3">
        <v>2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3</v>
      </c>
      <c r="P5" s="3">
        <v>0</v>
      </c>
      <c r="Q5" s="3">
        <v>0</v>
      </c>
      <c r="R5" s="3">
        <v>1</v>
      </c>
      <c r="S5" s="3">
        <v>7</v>
      </c>
      <c r="T5" s="3">
        <v>3</v>
      </c>
      <c r="U5" s="3">
        <v>1</v>
      </c>
      <c r="V5" s="3">
        <v>22</v>
      </c>
      <c r="W5" s="3">
        <v>0</v>
      </c>
      <c r="X5" s="3">
        <v>0</v>
      </c>
    </row>
    <row r="6" spans="1:24" x14ac:dyDescent="0.25">
      <c r="A6" s="3" t="s">
        <v>532</v>
      </c>
      <c r="B6" t="s">
        <v>177</v>
      </c>
      <c r="C6" s="3">
        <v>2</v>
      </c>
      <c r="D6" s="3">
        <v>1</v>
      </c>
      <c r="E6" s="3">
        <v>1</v>
      </c>
      <c r="F6" s="3">
        <v>2</v>
      </c>
      <c r="G6" s="3">
        <v>1</v>
      </c>
      <c r="H6" s="3">
        <v>0</v>
      </c>
      <c r="I6" s="3">
        <v>5</v>
      </c>
      <c r="J6" s="3">
        <v>1</v>
      </c>
      <c r="K6" s="3">
        <v>0</v>
      </c>
      <c r="L6" s="3">
        <v>0</v>
      </c>
      <c r="M6" s="3">
        <v>1</v>
      </c>
      <c r="N6" s="3">
        <v>1</v>
      </c>
      <c r="O6" s="3">
        <v>0</v>
      </c>
      <c r="P6" s="3">
        <v>0</v>
      </c>
      <c r="Q6" s="3">
        <v>0</v>
      </c>
      <c r="R6" s="3">
        <v>0</v>
      </c>
      <c r="S6" s="3">
        <v>2</v>
      </c>
      <c r="T6" s="3">
        <v>4</v>
      </c>
      <c r="U6" s="3">
        <v>3</v>
      </c>
      <c r="V6" s="3">
        <v>15</v>
      </c>
      <c r="W6" s="3">
        <v>2</v>
      </c>
      <c r="X6" s="3">
        <v>0</v>
      </c>
    </row>
    <row r="7" spans="1:24" x14ac:dyDescent="0.25">
      <c r="A7" s="3" t="s">
        <v>197</v>
      </c>
      <c r="B7" t="s">
        <v>177</v>
      </c>
      <c r="C7" s="3">
        <v>2</v>
      </c>
      <c r="D7" s="3">
        <v>1</v>
      </c>
      <c r="E7" s="3">
        <v>0</v>
      </c>
      <c r="F7" s="3">
        <v>8</v>
      </c>
      <c r="G7" s="3">
        <v>0</v>
      </c>
      <c r="H7" s="3">
        <v>0</v>
      </c>
      <c r="I7" s="3">
        <v>6</v>
      </c>
      <c r="J7" s="3">
        <v>0</v>
      </c>
      <c r="K7" s="3">
        <v>0</v>
      </c>
      <c r="L7" s="3">
        <v>0</v>
      </c>
      <c r="M7" s="3">
        <v>1</v>
      </c>
      <c r="N7" s="3">
        <v>1</v>
      </c>
      <c r="O7" s="3">
        <v>1</v>
      </c>
      <c r="P7" s="3">
        <v>0</v>
      </c>
      <c r="Q7" s="3">
        <v>0</v>
      </c>
      <c r="R7" s="3">
        <v>1</v>
      </c>
      <c r="S7" s="3">
        <v>8</v>
      </c>
      <c r="T7" s="3">
        <v>2</v>
      </c>
      <c r="U7" s="3">
        <v>0</v>
      </c>
      <c r="V7" s="3">
        <v>54</v>
      </c>
      <c r="W7" s="3">
        <v>1</v>
      </c>
      <c r="X7" s="3">
        <v>3</v>
      </c>
    </row>
    <row r="8" spans="1:24" x14ac:dyDescent="0.25">
      <c r="A8" s="3" t="s">
        <v>202</v>
      </c>
      <c r="B8" t="s">
        <v>177</v>
      </c>
      <c r="C8" s="3">
        <v>8</v>
      </c>
      <c r="D8" s="3">
        <v>0</v>
      </c>
      <c r="E8" s="3">
        <v>0</v>
      </c>
      <c r="F8" s="3">
        <v>5</v>
      </c>
      <c r="G8" s="3">
        <v>0</v>
      </c>
      <c r="H8" s="3">
        <v>0</v>
      </c>
      <c r="I8" s="3">
        <v>5</v>
      </c>
      <c r="J8" s="3">
        <v>1</v>
      </c>
      <c r="K8" s="3">
        <v>0</v>
      </c>
      <c r="L8" s="3">
        <v>0</v>
      </c>
      <c r="M8" s="3">
        <v>0</v>
      </c>
      <c r="N8" s="3">
        <v>5</v>
      </c>
      <c r="O8" s="3">
        <v>1</v>
      </c>
      <c r="P8" s="3">
        <v>0</v>
      </c>
      <c r="Q8" s="3">
        <v>0</v>
      </c>
      <c r="R8" s="3">
        <v>0</v>
      </c>
      <c r="S8" s="3">
        <v>5</v>
      </c>
      <c r="T8" s="3">
        <v>6</v>
      </c>
      <c r="U8" s="3">
        <v>0</v>
      </c>
      <c r="V8" s="3">
        <v>32</v>
      </c>
      <c r="W8" s="3">
        <v>1</v>
      </c>
      <c r="X8" s="3">
        <v>1</v>
      </c>
    </row>
    <row r="9" spans="1:24" x14ac:dyDescent="0.25">
      <c r="A9" s="3" t="s">
        <v>195</v>
      </c>
      <c r="B9" t="s">
        <v>177</v>
      </c>
      <c r="C9" s="3">
        <v>0</v>
      </c>
      <c r="D9" s="3">
        <v>4</v>
      </c>
      <c r="E9" s="3">
        <v>2</v>
      </c>
      <c r="F9" s="3">
        <v>14</v>
      </c>
      <c r="G9" s="3">
        <v>0</v>
      </c>
      <c r="H9" s="3">
        <v>0</v>
      </c>
      <c r="I9" s="3">
        <v>3</v>
      </c>
      <c r="J9" s="3">
        <v>1</v>
      </c>
      <c r="K9" s="3">
        <v>0</v>
      </c>
      <c r="L9" s="3">
        <v>0</v>
      </c>
      <c r="M9" s="3">
        <v>1</v>
      </c>
      <c r="N9" s="3">
        <v>0</v>
      </c>
      <c r="O9" s="3">
        <v>0</v>
      </c>
      <c r="P9" s="3">
        <v>0</v>
      </c>
      <c r="Q9" s="3">
        <v>0</v>
      </c>
      <c r="R9" s="3">
        <v>2</v>
      </c>
      <c r="S9" s="3">
        <v>5</v>
      </c>
      <c r="T9" s="3">
        <v>4</v>
      </c>
      <c r="U9" s="3">
        <v>2</v>
      </c>
      <c r="V9" s="3">
        <v>54</v>
      </c>
      <c r="W9" s="3">
        <v>4</v>
      </c>
      <c r="X9" s="3">
        <v>1</v>
      </c>
    </row>
    <row r="10" spans="1:24" x14ac:dyDescent="0.25">
      <c r="A10" s="3" t="s">
        <v>207</v>
      </c>
      <c r="B10" t="s">
        <v>177</v>
      </c>
      <c r="C10" s="3">
        <v>4</v>
      </c>
      <c r="D10" s="3">
        <v>0</v>
      </c>
      <c r="E10" s="3">
        <v>0</v>
      </c>
      <c r="F10" s="3">
        <v>1</v>
      </c>
      <c r="G10" s="3">
        <v>0</v>
      </c>
      <c r="H10" s="3">
        <v>1</v>
      </c>
      <c r="I10" s="3">
        <v>5</v>
      </c>
      <c r="J10" s="3">
        <v>0</v>
      </c>
      <c r="K10" s="3">
        <v>0</v>
      </c>
      <c r="L10" s="3">
        <v>0</v>
      </c>
      <c r="M10" s="3">
        <v>0</v>
      </c>
      <c r="N10" s="3">
        <v>2</v>
      </c>
      <c r="O10" s="3">
        <v>2</v>
      </c>
      <c r="P10" s="3">
        <v>0</v>
      </c>
      <c r="Q10" s="3">
        <v>0</v>
      </c>
      <c r="R10" s="3">
        <v>0</v>
      </c>
      <c r="S10" s="3">
        <v>11</v>
      </c>
      <c r="T10" s="3">
        <v>2</v>
      </c>
      <c r="U10" s="3">
        <v>0</v>
      </c>
      <c r="V10" s="3">
        <v>17</v>
      </c>
      <c r="W10" s="3">
        <v>0</v>
      </c>
      <c r="X10" s="3">
        <v>1</v>
      </c>
    </row>
    <row r="11" spans="1:24" x14ac:dyDescent="0.25">
      <c r="A11" s="3" t="s">
        <v>533</v>
      </c>
      <c r="B11" t="s">
        <v>259</v>
      </c>
      <c r="C11" s="3">
        <v>1</v>
      </c>
      <c r="D11" s="3">
        <v>0</v>
      </c>
      <c r="E11" s="3">
        <v>4</v>
      </c>
      <c r="F11" s="3">
        <v>2</v>
      </c>
      <c r="G11" s="3">
        <v>0</v>
      </c>
      <c r="H11" s="3">
        <v>0</v>
      </c>
      <c r="I11" s="3">
        <v>1</v>
      </c>
      <c r="J11" s="3">
        <v>1</v>
      </c>
      <c r="K11" s="3">
        <v>0</v>
      </c>
      <c r="L11" s="3">
        <v>0</v>
      </c>
      <c r="M11" s="3">
        <v>1</v>
      </c>
      <c r="N11" s="3">
        <v>0</v>
      </c>
      <c r="O11" s="3">
        <v>0</v>
      </c>
      <c r="P11" s="3">
        <v>0</v>
      </c>
      <c r="Q11" s="3">
        <v>1</v>
      </c>
      <c r="R11" s="3">
        <v>1</v>
      </c>
      <c r="S11" s="3">
        <v>6</v>
      </c>
      <c r="T11" s="3">
        <v>7</v>
      </c>
      <c r="U11" s="3">
        <v>0</v>
      </c>
      <c r="V11" s="3">
        <v>9</v>
      </c>
      <c r="W11" s="3">
        <v>1</v>
      </c>
      <c r="X11" s="3">
        <v>0</v>
      </c>
    </row>
    <row r="12" spans="1:24" x14ac:dyDescent="0.25">
      <c r="A12" s="3" t="s">
        <v>186</v>
      </c>
      <c r="B12" t="s">
        <v>259</v>
      </c>
      <c r="C12" s="3">
        <v>2</v>
      </c>
      <c r="D12" s="3">
        <v>5</v>
      </c>
      <c r="E12" s="3">
        <v>0</v>
      </c>
      <c r="F12" s="3">
        <v>1</v>
      </c>
      <c r="G12" s="3">
        <v>0</v>
      </c>
      <c r="H12" s="3">
        <v>0</v>
      </c>
      <c r="I12" s="3">
        <v>2</v>
      </c>
      <c r="J12" s="3">
        <v>0</v>
      </c>
      <c r="K12" s="3">
        <v>1</v>
      </c>
      <c r="L12" s="3">
        <v>1</v>
      </c>
      <c r="M12" s="3">
        <v>1</v>
      </c>
      <c r="N12" s="3">
        <v>1</v>
      </c>
      <c r="O12" s="3">
        <v>0</v>
      </c>
      <c r="P12" s="3">
        <v>0</v>
      </c>
      <c r="Q12" s="3">
        <v>0</v>
      </c>
      <c r="R12" s="3">
        <v>0</v>
      </c>
      <c r="S12" s="3">
        <v>6</v>
      </c>
      <c r="T12" s="3">
        <v>4</v>
      </c>
      <c r="U12" s="3">
        <v>0</v>
      </c>
      <c r="V12" s="3">
        <v>26</v>
      </c>
      <c r="W12" s="3">
        <v>0</v>
      </c>
      <c r="X12" s="3">
        <v>1</v>
      </c>
    </row>
    <row r="13" spans="1:24" x14ac:dyDescent="0.25">
      <c r="A13" s="3" t="s">
        <v>191</v>
      </c>
      <c r="B13" t="s">
        <v>259</v>
      </c>
      <c r="C13" s="3">
        <v>0</v>
      </c>
      <c r="D13" s="3">
        <v>0</v>
      </c>
      <c r="E13" s="3">
        <v>3</v>
      </c>
      <c r="F13" s="3">
        <v>5</v>
      </c>
      <c r="G13" s="3">
        <v>0</v>
      </c>
      <c r="H13" s="3">
        <v>0</v>
      </c>
      <c r="I13" s="3">
        <v>1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2</v>
      </c>
      <c r="P13" s="3">
        <v>0</v>
      </c>
      <c r="Q13" s="3">
        <v>0</v>
      </c>
      <c r="R13" s="3">
        <v>1</v>
      </c>
      <c r="S13" s="3">
        <v>5</v>
      </c>
      <c r="T13" s="3">
        <v>2</v>
      </c>
      <c r="U13" s="3">
        <v>2</v>
      </c>
      <c r="V13" s="3">
        <v>18</v>
      </c>
      <c r="W13" s="3">
        <v>1</v>
      </c>
      <c r="X13" s="3">
        <v>1</v>
      </c>
    </row>
    <row r="14" spans="1:24" x14ac:dyDescent="0.25">
      <c r="A14" s="3" t="s">
        <v>241</v>
      </c>
      <c r="B14" t="s">
        <v>213</v>
      </c>
      <c r="C14" s="3">
        <v>4</v>
      </c>
      <c r="D14" s="3">
        <v>0</v>
      </c>
      <c r="E14" s="3">
        <v>1</v>
      </c>
      <c r="F14" s="3">
        <v>10</v>
      </c>
      <c r="G14" s="3">
        <v>0</v>
      </c>
      <c r="H14" s="3">
        <v>0</v>
      </c>
      <c r="I14" s="3">
        <v>7</v>
      </c>
      <c r="J14" s="3">
        <v>0</v>
      </c>
      <c r="K14" s="3">
        <v>0</v>
      </c>
      <c r="L14" s="3">
        <v>0</v>
      </c>
      <c r="M14" s="3">
        <v>1</v>
      </c>
      <c r="N14" s="3">
        <v>0</v>
      </c>
      <c r="O14" s="3">
        <v>1</v>
      </c>
      <c r="P14" s="3">
        <v>0</v>
      </c>
      <c r="Q14" s="3">
        <v>0</v>
      </c>
      <c r="R14" s="3">
        <v>0</v>
      </c>
      <c r="S14" s="3">
        <v>12</v>
      </c>
      <c r="T14" s="3">
        <v>6</v>
      </c>
      <c r="U14" s="3">
        <v>1</v>
      </c>
      <c r="V14" s="3">
        <v>43</v>
      </c>
      <c r="W14" s="3">
        <v>1</v>
      </c>
      <c r="X14" s="3">
        <v>0</v>
      </c>
    </row>
    <row r="15" spans="1:24" x14ac:dyDescent="0.25">
      <c r="A15" s="3" t="s">
        <v>246</v>
      </c>
      <c r="B15" t="s">
        <v>213</v>
      </c>
      <c r="C15" s="3">
        <v>4</v>
      </c>
      <c r="D15" s="3">
        <v>0</v>
      </c>
      <c r="E15" s="3">
        <v>1</v>
      </c>
      <c r="F15" s="3">
        <v>10</v>
      </c>
      <c r="G15" s="3">
        <v>0</v>
      </c>
      <c r="H15" s="3">
        <v>0</v>
      </c>
      <c r="I15" s="3">
        <v>7</v>
      </c>
      <c r="J15" s="3">
        <v>0</v>
      </c>
      <c r="K15" s="3">
        <v>0</v>
      </c>
      <c r="L15" s="3">
        <v>0</v>
      </c>
      <c r="M15" s="3">
        <v>1</v>
      </c>
      <c r="N15" s="3">
        <v>0</v>
      </c>
      <c r="O15" s="3">
        <v>1</v>
      </c>
      <c r="P15" s="3">
        <v>0</v>
      </c>
      <c r="Q15" s="3">
        <v>0</v>
      </c>
      <c r="R15" s="3">
        <v>0</v>
      </c>
      <c r="S15" s="3">
        <v>12</v>
      </c>
      <c r="T15" s="3">
        <v>6</v>
      </c>
      <c r="U15" s="3">
        <v>1</v>
      </c>
      <c r="V15" s="3">
        <v>43</v>
      </c>
      <c r="W15" s="3">
        <v>1</v>
      </c>
      <c r="X15" s="3">
        <v>0</v>
      </c>
    </row>
    <row r="16" spans="1:24" x14ac:dyDescent="0.25">
      <c r="A16" s="3" t="s">
        <v>249</v>
      </c>
      <c r="B16" t="s">
        <v>213</v>
      </c>
      <c r="C16" s="3">
        <v>4</v>
      </c>
      <c r="D16" s="3">
        <v>3</v>
      </c>
      <c r="E16" s="3">
        <v>2</v>
      </c>
      <c r="F16" s="3">
        <v>0</v>
      </c>
      <c r="G16" s="3">
        <v>0</v>
      </c>
      <c r="H16" s="3">
        <v>0</v>
      </c>
      <c r="I16" s="3">
        <v>2</v>
      </c>
      <c r="J16" s="3">
        <v>0</v>
      </c>
      <c r="K16" s="3">
        <v>0</v>
      </c>
      <c r="L16" s="3">
        <v>1</v>
      </c>
      <c r="M16" s="3">
        <v>3</v>
      </c>
      <c r="N16" s="3">
        <v>2</v>
      </c>
      <c r="O16" s="3">
        <v>0</v>
      </c>
      <c r="P16" s="3">
        <v>0</v>
      </c>
      <c r="Q16" s="3">
        <v>0</v>
      </c>
      <c r="R16" s="3">
        <v>0</v>
      </c>
      <c r="S16" s="3">
        <v>3</v>
      </c>
      <c r="T16" s="3">
        <v>8</v>
      </c>
      <c r="U16" s="3">
        <v>0</v>
      </c>
      <c r="V16" s="3">
        <v>20</v>
      </c>
      <c r="W16" s="3">
        <v>1</v>
      </c>
      <c r="X16" s="3">
        <v>0</v>
      </c>
    </row>
    <row r="17" spans="1:24" x14ac:dyDescent="0.25">
      <c r="A17" s="3" t="s">
        <v>255</v>
      </c>
      <c r="B17" t="s">
        <v>213</v>
      </c>
      <c r="C17" s="3">
        <v>2</v>
      </c>
      <c r="D17" s="3">
        <v>1</v>
      </c>
      <c r="E17" s="3">
        <v>3</v>
      </c>
      <c r="F17" s="3">
        <v>2</v>
      </c>
      <c r="G17" s="3">
        <v>0</v>
      </c>
      <c r="H17" s="3">
        <v>0</v>
      </c>
      <c r="I17" s="3">
        <v>2</v>
      </c>
      <c r="J17" s="3">
        <v>0</v>
      </c>
      <c r="K17" s="3">
        <v>0</v>
      </c>
      <c r="L17" s="3">
        <v>0</v>
      </c>
      <c r="M17" s="3">
        <v>0</v>
      </c>
      <c r="N17" s="3">
        <v>1</v>
      </c>
      <c r="O17" s="3">
        <v>1</v>
      </c>
      <c r="P17" s="3">
        <v>0</v>
      </c>
      <c r="Q17" s="3">
        <v>0</v>
      </c>
      <c r="R17" s="3">
        <v>0</v>
      </c>
      <c r="S17" s="3">
        <v>0</v>
      </c>
      <c r="T17" s="3">
        <v>1</v>
      </c>
      <c r="U17" s="3">
        <v>1</v>
      </c>
      <c r="V17" s="3">
        <v>21</v>
      </c>
      <c r="W17" s="3">
        <v>0</v>
      </c>
      <c r="X17" s="3">
        <v>0</v>
      </c>
    </row>
    <row r="18" spans="1:24" x14ac:dyDescent="0.25">
      <c r="A18" s="3" t="s">
        <v>260</v>
      </c>
      <c r="B18" t="s">
        <v>213</v>
      </c>
      <c r="C18" s="3">
        <v>0</v>
      </c>
      <c r="D18" s="3">
        <v>1</v>
      </c>
      <c r="E18" s="3">
        <v>2</v>
      </c>
      <c r="F18" s="3">
        <v>1</v>
      </c>
      <c r="G18" s="3">
        <v>1</v>
      </c>
      <c r="H18" s="3">
        <v>0</v>
      </c>
      <c r="I18" s="3">
        <v>4</v>
      </c>
      <c r="J18" s="3">
        <v>0</v>
      </c>
      <c r="K18" s="3">
        <v>0</v>
      </c>
      <c r="L18" s="3">
        <v>0</v>
      </c>
      <c r="M18" s="3">
        <v>1</v>
      </c>
      <c r="N18" s="3">
        <v>0</v>
      </c>
      <c r="O18" s="3">
        <v>0</v>
      </c>
      <c r="P18" s="3">
        <v>1</v>
      </c>
      <c r="Q18" s="3">
        <v>0</v>
      </c>
      <c r="R18" s="3">
        <v>0</v>
      </c>
      <c r="S18" s="3">
        <v>4</v>
      </c>
      <c r="T18" s="3">
        <v>4</v>
      </c>
      <c r="U18" s="3">
        <v>0</v>
      </c>
      <c r="V18" s="3">
        <v>13</v>
      </c>
      <c r="W18" s="3">
        <v>1</v>
      </c>
      <c r="X18" s="3">
        <v>0</v>
      </c>
    </row>
    <row r="19" spans="1:24" x14ac:dyDescent="0.25">
      <c r="A19" s="3" t="s">
        <v>265</v>
      </c>
      <c r="B19" t="s">
        <v>213</v>
      </c>
      <c r="C19" s="3">
        <v>0</v>
      </c>
      <c r="D19" s="3">
        <v>3</v>
      </c>
      <c r="E19" s="3">
        <v>2</v>
      </c>
      <c r="F19" s="3">
        <v>8</v>
      </c>
      <c r="G19" s="3">
        <v>0</v>
      </c>
      <c r="H19" s="3">
        <v>0</v>
      </c>
      <c r="I19" s="3">
        <v>8</v>
      </c>
      <c r="J19" s="3">
        <v>0</v>
      </c>
      <c r="K19" s="3">
        <v>0</v>
      </c>
      <c r="L19" s="3">
        <v>1</v>
      </c>
      <c r="M19" s="3">
        <v>1</v>
      </c>
      <c r="N19" s="3">
        <v>0</v>
      </c>
      <c r="O19" s="3">
        <v>2</v>
      </c>
      <c r="P19" s="3">
        <v>1</v>
      </c>
      <c r="Q19" s="3">
        <v>0</v>
      </c>
      <c r="R19" s="3">
        <v>1</v>
      </c>
      <c r="S19" s="3">
        <v>4</v>
      </c>
      <c r="T19" s="3">
        <v>3</v>
      </c>
      <c r="U19" s="3">
        <v>0</v>
      </c>
      <c r="V19" s="3">
        <v>23</v>
      </c>
      <c r="W19" s="3">
        <v>2</v>
      </c>
      <c r="X19" s="3">
        <v>0</v>
      </c>
    </row>
    <row r="20" spans="1:24" x14ac:dyDescent="0.25">
      <c r="A20" s="3" t="s">
        <v>271</v>
      </c>
      <c r="B20" t="s">
        <v>213</v>
      </c>
      <c r="C20" s="3">
        <v>0</v>
      </c>
      <c r="D20" s="3">
        <v>2</v>
      </c>
      <c r="E20" s="3">
        <v>1</v>
      </c>
      <c r="F20" s="3">
        <v>1</v>
      </c>
      <c r="G20" s="3">
        <v>0</v>
      </c>
      <c r="H20" s="3">
        <v>0</v>
      </c>
      <c r="I20" s="3">
        <v>4</v>
      </c>
      <c r="J20" s="3">
        <v>0</v>
      </c>
      <c r="K20" s="3">
        <v>0</v>
      </c>
      <c r="L20" s="3">
        <v>0</v>
      </c>
      <c r="M20" s="3">
        <v>1</v>
      </c>
      <c r="N20" s="3">
        <v>0</v>
      </c>
      <c r="O20" s="3">
        <v>2</v>
      </c>
      <c r="P20" s="3">
        <v>0</v>
      </c>
      <c r="Q20" s="3">
        <v>0</v>
      </c>
      <c r="R20" s="3">
        <v>2</v>
      </c>
      <c r="S20" s="3">
        <v>10</v>
      </c>
      <c r="T20" s="3">
        <v>4</v>
      </c>
      <c r="U20" s="3">
        <v>0</v>
      </c>
      <c r="V20" s="3">
        <v>13</v>
      </c>
      <c r="W20" s="3">
        <v>1</v>
      </c>
      <c r="X20" s="3">
        <v>0</v>
      </c>
    </row>
    <row r="21" spans="1:24" x14ac:dyDescent="0.25">
      <c r="A21" s="3" t="s">
        <v>276</v>
      </c>
      <c r="B21" t="s">
        <v>213</v>
      </c>
      <c r="C21" s="3">
        <v>0</v>
      </c>
      <c r="D21" s="3">
        <v>2</v>
      </c>
      <c r="E21" s="3">
        <v>1</v>
      </c>
      <c r="F21" s="3">
        <v>1</v>
      </c>
      <c r="G21" s="3">
        <v>0</v>
      </c>
      <c r="H21" s="3">
        <v>0</v>
      </c>
      <c r="I21" s="3">
        <v>4</v>
      </c>
      <c r="J21" s="3">
        <v>0</v>
      </c>
      <c r="K21" s="3">
        <v>0</v>
      </c>
      <c r="L21" s="3">
        <v>0</v>
      </c>
      <c r="M21" s="3">
        <v>1</v>
      </c>
      <c r="N21" s="3">
        <v>0</v>
      </c>
      <c r="O21" s="3">
        <v>2</v>
      </c>
      <c r="P21" s="3">
        <v>0</v>
      </c>
      <c r="Q21" s="3">
        <v>0</v>
      </c>
      <c r="R21" s="3">
        <v>2</v>
      </c>
      <c r="S21" s="3">
        <v>10</v>
      </c>
      <c r="T21" s="3">
        <v>4</v>
      </c>
      <c r="U21" s="3">
        <v>0</v>
      </c>
      <c r="V21" s="3">
        <v>13</v>
      </c>
      <c r="W21" s="3">
        <v>1</v>
      </c>
      <c r="X21" s="3">
        <v>0</v>
      </c>
    </row>
    <row r="22" spans="1:24" x14ac:dyDescent="0.25">
      <c r="B22"/>
    </row>
    <row r="23" spans="1:24" x14ac:dyDescent="0.25">
      <c r="B23"/>
    </row>
    <row r="24" spans="1:24" x14ac:dyDescent="0.25">
      <c r="B2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"/>
  <sheetViews>
    <sheetView workbookViewId="0"/>
  </sheetViews>
  <sheetFormatPr defaultRowHeight="15" x14ac:dyDescent="0.25"/>
  <cols>
    <col min="1" max="4" width="26" style="1" customWidth="1"/>
    <col min="5" max="16384" width="9.140625" style="1"/>
  </cols>
  <sheetData>
    <row r="1" spans="1:4" x14ac:dyDescent="0.25">
      <c r="A1" s="1" t="s">
        <v>534</v>
      </c>
    </row>
    <row r="2" spans="1:4" x14ac:dyDescent="0.25">
      <c r="A2" s="1" t="s">
        <v>0</v>
      </c>
      <c r="B2" s="1" t="s">
        <v>62</v>
      </c>
      <c r="C2" s="1" t="s">
        <v>100</v>
      </c>
      <c r="D2" s="1" t="s">
        <v>101</v>
      </c>
    </row>
    <row r="3" spans="1:4" x14ac:dyDescent="0.25">
      <c r="A3" s="1" t="s">
        <v>325</v>
      </c>
      <c r="B3" s="1" t="s">
        <v>177</v>
      </c>
      <c r="C3" s="1" t="s">
        <v>535</v>
      </c>
      <c r="D3" s="1">
        <v>274.57600000000002</v>
      </c>
    </row>
    <row r="4" spans="1:4" x14ac:dyDescent="0.25">
      <c r="A4" s="1" t="s">
        <v>536</v>
      </c>
      <c r="B4" s="1" t="s">
        <v>177</v>
      </c>
      <c r="C4" s="1" t="s">
        <v>105</v>
      </c>
      <c r="D4" s="1">
        <v>225.69</v>
      </c>
    </row>
    <row r="5" spans="1:4" x14ac:dyDescent="0.25">
      <c r="A5" s="1" t="s">
        <v>537</v>
      </c>
      <c r="B5" s="1" t="s">
        <v>177</v>
      </c>
      <c r="C5" s="1" t="s">
        <v>105</v>
      </c>
      <c r="D5" s="1">
        <v>205.221</v>
      </c>
    </row>
    <row r="6" spans="1:4" x14ac:dyDescent="0.25">
      <c r="A6" s="1" t="s">
        <v>324</v>
      </c>
      <c r="B6" s="1" t="s">
        <v>213</v>
      </c>
      <c r="C6" s="1" t="s">
        <v>105</v>
      </c>
      <c r="D6" s="1">
        <v>200.071</v>
      </c>
    </row>
    <row r="7" spans="1:4" x14ac:dyDescent="0.25">
      <c r="A7" s="1" t="s">
        <v>538</v>
      </c>
      <c r="B7" s="1" t="s">
        <v>177</v>
      </c>
      <c r="C7" s="1" t="s">
        <v>105</v>
      </c>
      <c r="D7" s="1">
        <v>185.946</v>
      </c>
    </row>
    <row r="8" spans="1:4" x14ac:dyDescent="0.25">
      <c r="A8" s="1" t="s">
        <v>57</v>
      </c>
      <c r="B8" s="1" t="s">
        <v>213</v>
      </c>
      <c r="C8" s="1" t="s">
        <v>105</v>
      </c>
      <c r="D8" s="1">
        <v>145.583</v>
      </c>
    </row>
    <row r="9" spans="1:4" x14ac:dyDescent="0.25">
      <c r="A9" s="1" t="s">
        <v>539</v>
      </c>
      <c r="B9" s="1" t="s">
        <v>259</v>
      </c>
      <c r="C9" s="1" t="s">
        <v>105</v>
      </c>
      <c r="D9" s="1">
        <v>102.465</v>
      </c>
    </row>
    <row r="10" spans="1:4" x14ac:dyDescent="0.25">
      <c r="A10" s="1" t="s">
        <v>540</v>
      </c>
      <c r="B10" s="1" t="s">
        <v>177</v>
      </c>
      <c r="C10" s="1" t="s">
        <v>105</v>
      </c>
      <c r="D10" s="1">
        <v>99.037000000000006</v>
      </c>
    </row>
    <row r="11" spans="1:4" x14ac:dyDescent="0.25">
      <c r="A11" s="1" t="s">
        <v>541</v>
      </c>
      <c r="B11" s="1" t="s">
        <v>177</v>
      </c>
      <c r="C11" s="1" t="s">
        <v>105</v>
      </c>
      <c r="D11" s="1">
        <v>73.322199999999995</v>
      </c>
    </row>
    <row r="12" spans="1:4" x14ac:dyDescent="0.25">
      <c r="A12" s="1" t="s">
        <v>542</v>
      </c>
      <c r="B12" s="1" t="s">
        <v>259</v>
      </c>
      <c r="C12" s="1" t="s">
        <v>105</v>
      </c>
      <c r="D12" s="1">
        <v>68.797899999999998</v>
      </c>
    </row>
    <row r="13" spans="1:4" x14ac:dyDescent="0.25">
      <c r="A13" s="1" t="s">
        <v>60</v>
      </c>
      <c r="B13" s="1" t="s">
        <v>213</v>
      </c>
      <c r="C13" s="1" t="s">
        <v>105</v>
      </c>
      <c r="D13" s="1">
        <v>49.625900000000001</v>
      </c>
    </row>
    <row r="14" spans="1:4" x14ac:dyDescent="0.25">
      <c r="A14" s="1" t="s">
        <v>61</v>
      </c>
      <c r="B14" s="1" t="s">
        <v>213</v>
      </c>
      <c r="C14" s="1" t="s">
        <v>105</v>
      </c>
      <c r="D14" s="1">
        <v>46.265599999999999</v>
      </c>
    </row>
    <row r="15" spans="1:4" x14ac:dyDescent="0.25">
      <c r="A15" s="1" t="s">
        <v>354</v>
      </c>
      <c r="B15" s="1" t="s">
        <v>177</v>
      </c>
      <c r="C15" s="1" t="s">
        <v>103</v>
      </c>
      <c r="D15" s="1">
        <v>39.842700000000001</v>
      </c>
    </row>
    <row r="16" spans="1:4" x14ac:dyDescent="0.25">
      <c r="A16" s="2" t="s">
        <v>371</v>
      </c>
      <c r="B16" s="1" t="s">
        <v>177</v>
      </c>
      <c r="C16" s="1" t="s">
        <v>104</v>
      </c>
      <c r="D16" s="1">
        <v>29.475300000000001</v>
      </c>
    </row>
    <row r="17" spans="1:4" x14ac:dyDescent="0.25">
      <c r="A17" s="1" t="s">
        <v>58</v>
      </c>
      <c r="B17" s="1" t="s">
        <v>213</v>
      </c>
      <c r="C17" s="1" t="s">
        <v>105</v>
      </c>
      <c r="D17" s="1">
        <v>28.150099999999998</v>
      </c>
    </row>
    <row r="18" spans="1:4" x14ac:dyDescent="0.25">
      <c r="A18" s="1" t="s">
        <v>335</v>
      </c>
      <c r="B18" s="1" t="s">
        <v>213</v>
      </c>
      <c r="C18" s="1" t="s">
        <v>102</v>
      </c>
      <c r="D18" s="1">
        <v>25.4269</v>
      </c>
    </row>
    <row r="19" spans="1:4" x14ac:dyDescent="0.25">
      <c r="A19" s="1" t="s">
        <v>329</v>
      </c>
      <c r="B19" s="1" t="s">
        <v>177</v>
      </c>
      <c r="C19" s="1" t="s">
        <v>103</v>
      </c>
      <c r="D19" s="1">
        <v>25.1128</v>
      </c>
    </row>
    <row r="20" spans="1:4" x14ac:dyDescent="0.25">
      <c r="A20" s="1" t="s">
        <v>329</v>
      </c>
      <c r="B20" s="1" t="s">
        <v>177</v>
      </c>
      <c r="C20" s="1" t="s">
        <v>104</v>
      </c>
      <c r="D20" s="1">
        <v>21.2318</v>
      </c>
    </row>
    <row r="21" spans="1:4" x14ac:dyDescent="0.25">
      <c r="A21" s="1" t="s">
        <v>362</v>
      </c>
      <c r="B21" s="1" t="s">
        <v>177</v>
      </c>
      <c r="C21" s="1" t="s">
        <v>104</v>
      </c>
      <c r="D21" s="1">
        <v>19.590499999999999</v>
      </c>
    </row>
    <row r="22" spans="1:4" x14ac:dyDescent="0.25">
      <c r="A22" s="1" t="s">
        <v>362</v>
      </c>
      <c r="B22" s="1" t="s">
        <v>177</v>
      </c>
      <c r="C22" s="1" t="s">
        <v>535</v>
      </c>
      <c r="D22" s="1">
        <v>18.301100000000002</v>
      </c>
    </row>
    <row r="23" spans="1:4" x14ac:dyDescent="0.25">
      <c r="A23" s="1" t="s">
        <v>369</v>
      </c>
      <c r="B23" s="1" t="s">
        <v>177</v>
      </c>
      <c r="C23" s="1" t="s">
        <v>104</v>
      </c>
      <c r="D23" s="1">
        <v>16.9741</v>
      </c>
    </row>
    <row r="24" spans="1:4" x14ac:dyDescent="0.25">
      <c r="A24" s="1" t="s">
        <v>369</v>
      </c>
      <c r="B24" s="1" t="s">
        <v>177</v>
      </c>
      <c r="C24" s="1" t="s">
        <v>106</v>
      </c>
      <c r="D24" s="1">
        <v>16.341799999999999</v>
      </c>
    </row>
    <row r="25" spans="1:4" x14ac:dyDescent="0.25">
      <c r="A25" s="1" t="s">
        <v>543</v>
      </c>
      <c r="B25" s="1" t="s">
        <v>177</v>
      </c>
      <c r="C25" s="1" t="s">
        <v>105</v>
      </c>
      <c r="D25" s="1">
        <v>15.7272</v>
      </c>
    </row>
    <row r="26" spans="1:4" x14ac:dyDescent="0.25">
      <c r="A26" s="1" t="s">
        <v>347</v>
      </c>
      <c r="B26" s="1" t="s">
        <v>177</v>
      </c>
      <c r="C26" s="1" t="s">
        <v>535</v>
      </c>
      <c r="D26" s="1">
        <v>11.9078</v>
      </c>
    </row>
    <row r="27" spans="1:4" x14ac:dyDescent="0.25">
      <c r="A27" s="2" t="s">
        <v>371</v>
      </c>
      <c r="B27" s="1" t="s">
        <v>177</v>
      </c>
      <c r="C27" s="1" t="s">
        <v>535</v>
      </c>
      <c r="D27" s="1">
        <v>10.8474</v>
      </c>
    </row>
    <row r="28" spans="1:4" x14ac:dyDescent="0.25">
      <c r="A28" s="1" t="s">
        <v>333</v>
      </c>
      <c r="B28" s="1" t="s">
        <v>177</v>
      </c>
      <c r="C28" s="1" t="s">
        <v>102</v>
      </c>
      <c r="D28" s="1">
        <v>9.7426399999999997</v>
      </c>
    </row>
    <row r="29" spans="1:4" x14ac:dyDescent="0.25">
      <c r="A29" s="1" t="s">
        <v>347</v>
      </c>
      <c r="B29" s="1" t="s">
        <v>177</v>
      </c>
      <c r="C29" s="1" t="s">
        <v>102</v>
      </c>
      <c r="D29" s="1">
        <v>8.1182400000000001</v>
      </c>
    </row>
    <row r="30" spans="1:4" x14ac:dyDescent="0.25">
      <c r="A30" s="1" t="s">
        <v>335</v>
      </c>
      <c r="B30" s="1" t="s">
        <v>213</v>
      </c>
      <c r="C30" s="1" t="s">
        <v>106</v>
      </c>
      <c r="D30" s="1">
        <v>8.1028199999999995</v>
      </c>
    </row>
    <row r="31" spans="1:4" x14ac:dyDescent="0.25">
      <c r="A31" s="1" t="s">
        <v>347</v>
      </c>
      <c r="B31" s="1" t="s">
        <v>177</v>
      </c>
      <c r="C31" s="1" t="s">
        <v>106</v>
      </c>
      <c r="D31" s="1">
        <v>8.1018000000000008</v>
      </c>
    </row>
    <row r="32" spans="1:4" x14ac:dyDescent="0.25">
      <c r="A32" s="1" t="s">
        <v>329</v>
      </c>
      <c r="B32" s="1" t="s">
        <v>177</v>
      </c>
      <c r="C32" s="1" t="s">
        <v>106</v>
      </c>
      <c r="D32" s="1">
        <v>8.03064</v>
      </c>
    </row>
    <row r="33" spans="1:4" x14ac:dyDescent="0.25">
      <c r="A33" s="1" t="s">
        <v>329</v>
      </c>
      <c r="B33" s="1" t="s">
        <v>177</v>
      </c>
      <c r="C33" s="1" t="s">
        <v>102</v>
      </c>
      <c r="D33" s="1">
        <v>7.81921</v>
      </c>
    </row>
    <row r="34" spans="1:4" x14ac:dyDescent="0.25">
      <c r="A34" s="1" t="s">
        <v>544</v>
      </c>
      <c r="B34" s="1" t="s">
        <v>177</v>
      </c>
      <c r="C34" s="1" t="s">
        <v>105</v>
      </c>
      <c r="D34" s="1">
        <v>7.3696599999999997</v>
      </c>
    </row>
    <row r="35" spans="1:4" x14ac:dyDescent="0.25">
      <c r="A35" s="1" t="s">
        <v>369</v>
      </c>
      <c r="B35" s="1" t="s">
        <v>177</v>
      </c>
      <c r="C35" s="1" t="s">
        <v>102</v>
      </c>
      <c r="D35" s="1">
        <v>7.2107000000000001</v>
      </c>
    </row>
    <row r="36" spans="1:4" x14ac:dyDescent="0.25">
      <c r="A36" s="1" t="s">
        <v>347</v>
      </c>
      <c r="B36" s="1" t="s">
        <v>177</v>
      </c>
      <c r="C36" s="1" t="s">
        <v>104</v>
      </c>
      <c r="D36" s="1">
        <v>6.5058100000000003</v>
      </c>
    </row>
    <row r="37" spans="1:4" x14ac:dyDescent="0.25">
      <c r="A37" s="1" t="s">
        <v>68</v>
      </c>
      <c r="B37" s="1" t="s">
        <v>213</v>
      </c>
      <c r="C37" s="1" t="s">
        <v>105</v>
      </c>
      <c r="D37" s="1">
        <v>5.4734499999999997</v>
      </c>
    </row>
    <row r="38" spans="1:4" x14ac:dyDescent="0.25">
      <c r="A38" s="2" t="s">
        <v>371</v>
      </c>
      <c r="B38" s="1" t="s">
        <v>177</v>
      </c>
      <c r="C38" s="1" t="s">
        <v>103</v>
      </c>
      <c r="D38" s="1">
        <v>5.2876000000000003</v>
      </c>
    </row>
    <row r="39" spans="1:4" x14ac:dyDescent="0.25">
      <c r="A39" s="1" t="s">
        <v>339</v>
      </c>
      <c r="B39" s="1" t="s">
        <v>177</v>
      </c>
      <c r="C39" s="1" t="s">
        <v>535</v>
      </c>
      <c r="D39" s="1">
        <v>5.1535000000000002</v>
      </c>
    </row>
    <row r="40" spans="1:4" x14ac:dyDescent="0.25">
      <c r="A40" s="2" t="s">
        <v>371</v>
      </c>
      <c r="B40" s="1" t="s">
        <v>177</v>
      </c>
      <c r="C40" s="1" t="s">
        <v>102</v>
      </c>
      <c r="D40" s="1">
        <v>4.6495899999999999</v>
      </c>
    </row>
    <row r="41" spans="1:4" x14ac:dyDescent="0.25">
      <c r="A41" s="1" t="s">
        <v>366</v>
      </c>
      <c r="B41" s="1" t="s">
        <v>177</v>
      </c>
      <c r="C41" s="1" t="s">
        <v>102</v>
      </c>
      <c r="D41" s="1">
        <v>4.4262100000000002</v>
      </c>
    </row>
    <row r="42" spans="1:4" x14ac:dyDescent="0.25">
      <c r="A42" s="1" t="s">
        <v>373</v>
      </c>
      <c r="B42" s="1" t="s">
        <v>177</v>
      </c>
      <c r="C42" s="1" t="s">
        <v>102</v>
      </c>
      <c r="D42" s="1">
        <v>4.29793</v>
      </c>
    </row>
    <row r="43" spans="1:4" x14ac:dyDescent="0.25">
      <c r="A43" s="1" t="s">
        <v>545</v>
      </c>
      <c r="B43" s="1" t="s">
        <v>259</v>
      </c>
      <c r="C43" s="1" t="s">
        <v>105</v>
      </c>
      <c r="D43" s="1">
        <v>4.1464299999999996</v>
      </c>
    </row>
    <row r="44" spans="1:4" x14ac:dyDescent="0.25">
      <c r="A44" s="1" t="s">
        <v>546</v>
      </c>
      <c r="B44" s="1" t="s">
        <v>259</v>
      </c>
      <c r="C44" s="1" t="s">
        <v>105</v>
      </c>
      <c r="D44" s="1">
        <v>3.6702400000000002</v>
      </c>
    </row>
    <row r="45" spans="1:4" x14ac:dyDescent="0.25">
      <c r="A45" s="1" t="s">
        <v>333</v>
      </c>
      <c r="B45" s="1" t="s">
        <v>177</v>
      </c>
      <c r="C45" s="1" t="s">
        <v>106</v>
      </c>
      <c r="D45" s="1">
        <v>3.0741900000000002</v>
      </c>
    </row>
    <row r="46" spans="1:4" x14ac:dyDescent="0.25">
      <c r="A46" s="1" t="s">
        <v>366</v>
      </c>
      <c r="B46" s="1" t="s">
        <v>177</v>
      </c>
      <c r="C46" s="1" t="s">
        <v>104</v>
      </c>
      <c r="D46" s="1">
        <v>2.7482700000000002</v>
      </c>
    </row>
    <row r="47" spans="1:4" x14ac:dyDescent="0.25">
      <c r="A47" s="1" t="s">
        <v>300</v>
      </c>
      <c r="B47" s="1" t="s">
        <v>259</v>
      </c>
      <c r="C47" s="1" t="s">
        <v>103</v>
      </c>
      <c r="D47" s="1">
        <v>2.69638</v>
      </c>
    </row>
    <row r="48" spans="1:4" x14ac:dyDescent="0.25">
      <c r="A48" s="1" t="s">
        <v>297</v>
      </c>
      <c r="B48" s="1" t="s">
        <v>259</v>
      </c>
      <c r="C48" s="1" t="s">
        <v>103</v>
      </c>
      <c r="D48" s="1">
        <v>2.6941099999999998</v>
      </c>
    </row>
    <row r="49" spans="1:4" x14ac:dyDescent="0.25">
      <c r="A49" s="1" t="s">
        <v>333</v>
      </c>
      <c r="B49" s="1" t="s">
        <v>177</v>
      </c>
      <c r="C49" s="1" t="s">
        <v>104</v>
      </c>
      <c r="D49" s="1">
        <v>2.44659</v>
      </c>
    </row>
    <row r="50" spans="1:4" x14ac:dyDescent="0.25">
      <c r="A50" s="1" t="s">
        <v>297</v>
      </c>
      <c r="B50" s="1" t="s">
        <v>259</v>
      </c>
      <c r="C50" s="1" t="s">
        <v>535</v>
      </c>
      <c r="D50" s="1">
        <v>2.1505200000000002</v>
      </c>
    </row>
    <row r="51" spans="1:4" x14ac:dyDescent="0.25">
      <c r="A51" s="1" t="s">
        <v>362</v>
      </c>
      <c r="B51" s="1" t="s">
        <v>177</v>
      </c>
      <c r="C51" s="1" t="s">
        <v>106</v>
      </c>
      <c r="D51" s="1">
        <v>1.96113</v>
      </c>
    </row>
    <row r="52" spans="1:4" x14ac:dyDescent="0.25">
      <c r="A52" s="1" t="s">
        <v>366</v>
      </c>
      <c r="B52" s="1" t="s">
        <v>177</v>
      </c>
      <c r="C52" s="1" t="s">
        <v>106</v>
      </c>
      <c r="D52" s="1">
        <v>1.9458200000000001</v>
      </c>
    </row>
    <row r="53" spans="1:4" x14ac:dyDescent="0.25">
      <c r="A53" s="1" t="s">
        <v>59</v>
      </c>
      <c r="B53" s="1" t="s">
        <v>213</v>
      </c>
      <c r="C53" s="1" t="s">
        <v>105</v>
      </c>
      <c r="D53" s="1">
        <v>1.9122300000000001</v>
      </c>
    </row>
    <row r="54" spans="1:4" x14ac:dyDescent="0.25">
      <c r="A54" s="1" t="s">
        <v>300</v>
      </c>
      <c r="B54" s="1" t="s">
        <v>259</v>
      </c>
      <c r="C54" s="1" t="s">
        <v>535</v>
      </c>
      <c r="D54" s="1">
        <v>1.82568</v>
      </c>
    </row>
    <row r="55" spans="1:4" x14ac:dyDescent="0.25">
      <c r="A55" s="1" t="s">
        <v>369</v>
      </c>
      <c r="B55" s="1" t="s">
        <v>177</v>
      </c>
      <c r="C55" s="1" t="s">
        <v>535</v>
      </c>
      <c r="D55" s="1">
        <v>1.7743599999999999</v>
      </c>
    </row>
    <row r="56" spans="1:4" x14ac:dyDescent="0.25">
      <c r="A56" s="1" t="s">
        <v>300</v>
      </c>
      <c r="B56" s="1" t="s">
        <v>259</v>
      </c>
      <c r="C56" s="1" t="s">
        <v>104</v>
      </c>
      <c r="D56" s="1">
        <v>1.6121300000000001</v>
      </c>
    </row>
    <row r="57" spans="1:4" x14ac:dyDescent="0.25">
      <c r="A57" s="1" t="s">
        <v>325</v>
      </c>
      <c r="B57" s="1" t="s">
        <v>177</v>
      </c>
      <c r="C57" s="1" t="s">
        <v>102</v>
      </c>
      <c r="D57" s="1">
        <v>1.5037400000000001</v>
      </c>
    </row>
    <row r="58" spans="1:4" x14ac:dyDescent="0.25">
      <c r="A58" s="1" t="s">
        <v>362</v>
      </c>
      <c r="B58" s="1" t="s">
        <v>177</v>
      </c>
      <c r="C58" s="1" t="s">
        <v>102</v>
      </c>
      <c r="D58" s="1">
        <v>1.4671400000000001</v>
      </c>
    </row>
    <row r="59" spans="1:4" x14ac:dyDescent="0.25">
      <c r="A59" s="2" t="s">
        <v>371</v>
      </c>
      <c r="B59" s="1" t="s">
        <v>177</v>
      </c>
      <c r="C59" s="1" t="s">
        <v>106</v>
      </c>
      <c r="D59" s="1">
        <v>1.2620499999999999</v>
      </c>
    </row>
    <row r="60" spans="1:4" x14ac:dyDescent="0.25">
      <c r="A60" s="1" t="s">
        <v>347</v>
      </c>
      <c r="B60" s="1" t="s">
        <v>177</v>
      </c>
      <c r="C60" s="1" t="s">
        <v>103</v>
      </c>
      <c r="D60" s="1">
        <v>1.18113</v>
      </c>
    </row>
    <row r="61" spans="1:4" x14ac:dyDescent="0.25">
      <c r="A61" s="1" t="s">
        <v>373</v>
      </c>
      <c r="B61" s="1" t="s">
        <v>177</v>
      </c>
      <c r="C61" s="1" t="s">
        <v>106</v>
      </c>
      <c r="D61" s="1">
        <v>1.02423</v>
      </c>
    </row>
    <row r="62" spans="1:4" x14ac:dyDescent="0.25">
      <c r="A62" s="1" t="s">
        <v>300</v>
      </c>
      <c r="B62" s="1" t="s">
        <v>259</v>
      </c>
      <c r="C62" s="1" t="s">
        <v>102</v>
      </c>
      <c r="D62" s="1">
        <v>0.99473999999999996</v>
      </c>
    </row>
    <row r="63" spans="1:4" x14ac:dyDescent="0.25">
      <c r="A63" s="1" t="s">
        <v>366</v>
      </c>
      <c r="B63" s="1" t="s">
        <v>177</v>
      </c>
      <c r="C63" s="1" t="s">
        <v>105</v>
      </c>
      <c r="D63" s="1">
        <v>0.66827999999999999</v>
      </c>
    </row>
    <row r="64" spans="1:4" x14ac:dyDescent="0.25">
      <c r="A64" s="1" t="s">
        <v>332</v>
      </c>
      <c r="B64" s="1" t="s">
        <v>213</v>
      </c>
      <c r="C64" s="1" t="s">
        <v>103</v>
      </c>
      <c r="D64" s="1">
        <v>0.47731699999999999</v>
      </c>
    </row>
    <row r="65" spans="1:9" x14ac:dyDescent="0.25">
      <c r="A65" s="1" t="s">
        <v>343</v>
      </c>
      <c r="B65" s="1" t="s">
        <v>177</v>
      </c>
      <c r="C65" s="1" t="s">
        <v>105</v>
      </c>
      <c r="D65" s="1">
        <v>0.43066199999999999</v>
      </c>
      <c r="I65"/>
    </row>
    <row r="66" spans="1:9" x14ac:dyDescent="0.25">
      <c r="A66" s="1" t="s">
        <v>333</v>
      </c>
      <c r="B66" s="1" t="s">
        <v>177</v>
      </c>
      <c r="C66" s="1" t="s">
        <v>103</v>
      </c>
      <c r="D66" s="1">
        <v>0.42759000000000003</v>
      </c>
    </row>
    <row r="67" spans="1:9" x14ac:dyDescent="0.25">
      <c r="A67" s="1" t="s">
        <v>289</v>
      </c>
      <c r="B67" s="1" t="s">
        <v>259</v>
      </c>
      <c r="C67" s="1" t="s">
        <v>105</v>
      </c>
      <c r="D67" s="1">
        <v>0.34321200000000002</v>
      </c>
    </row>
    <row r="68" spans="1:9" x14ac:dyDescent="0.25">
      <c r="A68" s="1" t="s">
        <v>195</v>
      </c>
      <c r="B68" s="1" t="s">
        <v>177</v>
      </c>
      <c r="C68" s="1" t="s">
        <v>547</v>
      </c>
      <c r="D68" s="1">
        <v>19.277100000000001</v>
      </c>
    </row>
    <row r="69" spans="1:9" x14ac:dyDescent="0.25">
      <c r="A69" s="1" t="s">
        <v>191</v>
      </c>
      <c r="B69" s="1" t="s">
        <v>259</v>
      </c>
      <c r="C69" s="1" t="s">
        <v>547</v>
      </c>
      <c r="D69" s="1">
        <v>13.1615</v>
      </c>
    </row>
    <row r="70" spans="1:9" x14ac:dyDescent="0.25">
      <c r="A70" s="1" t="s">
        <v>202</v>
      </c>
      <c r="B70" s="1" t="s">
        <v>177</v>
      </c>
      <c r="C70" s="1" t="s">
        <v>547</v>
      </c>
      <c r="D70" s="1">
        <v>7.0311000000000003</v>
      </c>
    </row>
    <row r="71" spans="1:9" x14ac:dyDescent="0.25">
      <c r="A71" s="1" t="s">
        <v>533</v>
      </c>
      <c r="B71" s="1" t="s">
        <v>259</v>
      </c>
      <c r="C71" s="1" t="s">
        <v>547</v>
      </c>
      <c r="D71" s="1">
        <v>2.1012</v>
      </c>
    </row>
    <row r="72" spans="1:9" x14ac:dyDescent="0.25">
      <c r="A72" s="1" t="s">
        <v>406</v>
      </c>
      <c r="B72" s="1" t="s">
        <v>177</v>
      </c>
      <c r="C72" s="1" t="s">
        <v>548</v>
      </c>
      <c r="D72" s="1">
        <v>2.2084700000000002</v>
      </c>
    </row>
    <row r="98" spans="1:4" ht="29.25" x14ac:dyDescent="0.4">
      <c r="A98" s="10"/>
      <c r="B98" s="10"/>
      <c r="C98" s="10"/>
      <c r="D98" s="10"/>
    </row>
  </sheetData>
  <conditionalFormatting sqref="A24:A31">
    <cfRule type="duplicateValues" dxfId="12" priority="13"/>
  </conditionalFormatting>
  <conditionalFormatting sqref="A24:A31">
    <cfRule type="duplicateValues" dxfId="11" priority="12"/>
  </conditionalFormatting>
  <conditionalFormatting sqref="A24:A31">
    <cfRule type="duplicateValues" dxfId="10" priority="11"/>
  </conditionalFormatting>
  <conditionalFormatting sqref="A24:A31">
    <cfRule type="duplicateValues" dxfId="9" priority="10"/>
  </conditionalFormatting>
  <conditionalFormatting sqref="A32:A39">
    <cfRule type="duplicateValues" dxfId="8" priority="9"/>
  </conditionalFormatting>
  <conditionalFormatting sqref="A32:A39">
    <cfRule type="duplicateValues" dxfId="7" priority="8"/>
  </conditionalFormatting>
  <conditionalFormatting sqref="A32:A39">
    <cfRule type="duplicateValues" dxfId="6" priority="7"/>
  </conditionalFormatting>
  <conditionalFormatting sqref="A32:A39">
    <cfRule type="duplicateValues" dxfId="5" priority="6"/>
  </conditionalFormatting>
  <conditionalFormatting sqref="A40:A48">
    <cfRule type="duplicateValues" dxfId="4" priority="4"/>
  </conditionalFormatting>
  <conditionalFormatting sqref="A40:A48">
    <cfRule type="duplicateValues" dxfId="3" priority="5"/>
  </conditionalFormatting>
  <conditionalFormatting sqref="A40:A48">
    <cfRule type="duplicateValues" dxfId="2" priority="3"/>
  </conditionalFormatting>
  <conditionalFormatting sqref="A40:A48">
    <cfRule type="duplicateValues" dxfId="1" priority="2"/>
  </conditionalFormatting>
  <conditionalFormatting sqref="I65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workbookViewId="0">
      <selection activeCell="N17" sqref="N17"/>
    </sheetView>
  </sheetViews>
  <sheetFormatPr defaultRowHeight="15" x14ac:dyDescent="0.25"/>
  <cols>
    <col min="1" max="1" width="9.140625" style="1"/>
    <col min="2" max="2" width="41.42578125" style="1" customWidth="1"/>
    <col min="3" max="3" width="18.42578125" style="1" customWidth="1"/>
    <col min="4" max="16384" width="9.140625" style="1"/>
  </cols>
  <sheetData>
    <row r="1" spans="1:11" x14ac:dyDescent="0.25">
      <c r="A1" s="1" t="s">
        <v>549</v>
      </c>
    </row>
    <row r="2" spans="1:11" x14ac:dyDescent="0.25">
      <c r="A2" s="1" t="s">
        <v>69</v>
      </c>
      <c r="B2" s="1" t="s">
        <v>70</v>
      </c>
      <c r="C2" s="1" t="s">
        <v>83</v>
      </c>
      <c r="D2" s="1" t="s">
        <v>550</v>
      </c>
      <c r="K2" s="1" t="s">
        <v>551</v>
      </c>
    </row>
    <row r="3" spans="1:11" x14ac:dyDescent="0.25">
      <c r="A3" s="1" t="s">
        <v>71</v>
      </c>
      <c r="B3" s="1" t="s">
        <v>552</v>
      </c>
      <c r="C3" s="1" t="s">
        <v>553</v>
      </c>
      <c r="D3" s="1" t="s">
        <v>554</v>
      </c>
      <c r="K3" s="1" t="s">
        <v>555</v>
      </c>
    </row>
    <row r="4" spans="1:11" x14ac:dyDescent="0.25">
      <c r="A4" s="1" t="s">
        <v>71</v>
      </c>
      <c r="B4" s="1" t="s">
        <v>556</v>
      </c>
      <c r="C4" s="1" t="s">
        <v>557</v>
      </c>
      <c r="D4" s="1" t="s">
        <v>554</v>
      </c>
      <c r="K4" s="1" t="s">
        <v>555</v>
      </c>
    </row>
    <row r="5" spans="1:11" x14ac:dyDescent="0.25">
      <c r="A5" s="1" t="s">
        <v>71</v>
      </c>
      <c r="B5" s="1" t="s">
        <v>72</v>
      </c>
      <c r="C5" s="1" t="s">
        <v>79</v>
      </c>
      <c r="D5" s="1" t="s">
        <v>558</v>
      </c>
      <c r="K5" s="1" t="s">
        <v>559</v>
      </c>
    </row>
    <row r="6" spans="1:11" x14ac:dyDescent="0.25">
      <c r="A6" s="1" t="s">
        <v>71</v>
      </c>
      <c r="B6" s="1" t="s">
        <v>560</v>
      </c>
      <c r="C6" s="1" t="s">
        <v>561</v>
      </c>
      <c r="D6" s="1" t="s">
        <v>554</v>
      </c>
      <c r="K6" s="1" t="s">
        <v>555</v>
      </c>
    </row>
    <row r="7" spans="1:11" x14ac:dyDescent="0.25">
      <c r="A7" s="1" t="s">
        <v>71</v>
      </c>
      <c r="B7" s="1" t="s">
        <v>562</v>
      </c>
      <c r="C7" s="1" t="s">
        <v>563</v>
      </c>
      <c r="D7" s="1" t="s">
        <v>564</v>
      </c>
      <c r="K7" s="1" t="s">
        <v>565</v>
      </c>
    </row>
    <row r="8" spans="1:11" x14ac:dyDescent="0.25">
      <c r="A8" s="1" t="s">
        <v>71</v>
      </c>
      <c r="B8" s="1" t="s">
        <v>566</v>
      </c>
      <c r="C8" s="1" t="s">
        <v>567</v>
      </c>
      <c r="D8" s="1" t="s">
        <v>564</v>
      </c>
      <c r="K8" s="1" t="s">
        <v>565</v>
      </c>
    </row>
    <row r="9" spans="1:11" x14ac:dyDescent="0.25">
      <c r="A9" s="1" t="s">
        <v>71</v>
      </c>
      <c r="B9" s="1" t="s">
        <v>568</v>
      </c>
      <c r="C9" s="1" t="s">
        <v>569</v>
      </c>
      <c r="D9" s="1" t="s">
        <v>564</v>
      </c>
      <c r="K9" s="1" t="s">
        <v>565</v>
      </c>
    </row>
    <row r="10" spans="1:11" x14ac:dyDescent="0.25">
      <c r="A10" s="1" t="s">
        <v>71</v>
      </c>
      <c r="B10" s="1" t="s">
        <v>570</v>
      </c>
      <c r="C10" s="1" t="s">
        <v>571</v>
      </c>
      <c r="D10" s="1" t="s">
        <v>564</v>
      </c>
      <c r="K10" s="1" t="s">
        <v>565</v>
      </c>
    </row>
    <row r="11" spans="1:11" x14ac:dyDescent="0.25">
      <c r="A11" s="1" t="s">
        <v>71</v>
      </c>
      <c r="B11" s="1" t="s">
        <v>572</v>
      </c>
      <c r="C11" s="1" t="s">
        <v>573</v>
      </c>
      <c r="D11" s="1" t="s">
        <v>564</v>
      </c>
      <c r="K11" s="1" t="s">
        <v>565</v>
      </c>
    </row>
    <row r="12" spans="1:11" x14ac:dyDescent="0.25">
      <c r="A12" s="1" t="s">
        <v>71</v>
      </c>
      <c r="B12" s="1" t="s">
        <v>574</v>
      </c>
      <c r="C12" s="1" t="s">
        <v>575</v>
      </c>
      <c r="D12" s="1" t="s">
        <v>576</v>
      </c>
      <c r="K12" s="1" t="s">
        <v>555</v>
      </c>
    </row>
    <row r="13" spans="1:11" x14ac:dyDescent="0.25">
      <c r="A13" s="1" t="s">
        <v>71</v>
      </c>
      <c r="B13" s="1" t="s">
        <v>577</v>
      </c>
      <c r="C13" s="1" t="s">
        <v>578</v>
      </c>
      <c r="D13" s="1" t="s">
        <v>576</v>
      </c>
      <c r="K13" s="1" t="s">
        <v>555</v>
      </c>
    </row>
    <row r="14" spans="1:11" x14ac:dyDescent="0.25">
      <c r="A14" s="1" t="s">
        <v>71</v>
      </c>
      <c r="B14" s="1" t="s">
        <v>579</v>
      </c>
      <c r="C14" s="1" t="s">
        <v>580</v>
      </c>
      <c r="D14" s="1" t="s">
        <v>564</v>
      </c>
      <c r="K14" s="1" t="s">
        <v>565</v>
      </c>
    </row>
    <row r="15" spans="1:11" x14ac:dyDescent="0.25">
      <c r="A15" s="1" t="s">
        <v>71</v>
      </c>
      <c r="B15" s="1" t="s">
        <v>581</v>
      </c>
      <c r="C15" s="1" t="s">
        <v>582</v>
      </c>
      <c r="D15" s="1" t="s">
        <v>564</v>
      </c>
      <c r="K15" s="1" t="s">
        <v>565</v>
      </c>
    </row>
    <row r="16" spans="1:11" x14ac:dyDescent="0.25">
      <c r="A16" s="1" t="s">
        <v>71</v>
      </c>
      <c r="B16" s="1" t="s">
        <v>84</v>
      </c>
      <c r="C16" s="1" t="s">
        <v>85</v>
      </c>
      <c r="D16" s="1" t="s">
        <v>583</v>
      </c>
      <c r="K16" s="1" t="s">
        <v>555</v>
      </c>
    </row>
    <row r="17" spans="1:11" x14ac:dyDescent="0.25">
      <c r="A17" s="1" t="s">
        <v>71</v>
      </c>
      <c r="B17" s="1" t="s">
        <v>584</v>
      </c>
      <c r="C17" s="1" t="s">
        <v>585</v>
      </c>
      <c r="D17" s="1" t="s">
        <v>576</v>
      </c>
      <c r="K17" s="1" t="s">
        <v>555</v>
      </c>
    </row>
    <row r="18" spans="1:11" x14ac:dyDescent="0.25">
      <c r="A18" s="1" t="s">
        <v>73</v>
      </c>
      <c r="B18" s="1" t="s">
        <v>586</v>
      </c>
      <c r="C18" s="1" t="s">
        <v>587</v>
      </c>
      <c r="D18" s="1" t="s">
        <v>588</v>
      </c>
      <c r="K18" s="1" t="s">
        <v>565</v>
      </c>
    </row>
    <row r="19" spans="1:11" x14ac:dyDescent="0.25">
      <c r="A19" s="1" t="s">
        <v>73</v>
      </c>
      <c r="B19" s="1" t="s">
        <v>589</v>
      </c>
      <c r="C19" s="1" t="s">
        <v>590</v>
      </c>
      <c r="D19" s="1" t="s">
        <v>588</v>
      </c>
      <c r="K19" s="1" t="s">
        <v>565</v>
      </c>
    </row>
    <row r="20" spans="1:11" x14ac:dyDescent="0.25">
      <c r="A20" s="1" t="s">
        <v>73</v>
      </c>
      <c r="B20" s="1" t="s">
        <v>76</v>
      </c>
      <c r="C20" s="1" t="s">
        <v>82</v>
      </c>
      <c r="D20" s="1" t="s">
        <v>591</v>
      </c>
      <c r="K20" s="1" t="s">
        <v>592</v>
      </c>
    </row>
    <row r="21" spans="1:11" x14ac:dyDescent="0.25">
      <c r="A21" s="1" t="s">
        <v>73</v>
      </c>
      <c r="B21" s="1" t="s">
        <v>593</v>
      </c>
      <c r="C21" s="1" t="s">
        <v>594</v>
      </c>
      <c r="D21" s="1" t="s">
        <v>595</v>
      </c>
      <c r="K21" s="1" t="s">
        <v>596</v>
      </c>
    </row>
    <row r="22" spans="1:11" x14ac:dyDescent="0.25">
      <c r="A22" s="1" t="s">
        <v>73</v>
      </c>
      <c r="B22" s="1" t="s">
        <v>75</v>
      </c>
      <c r="C22" s="1" t="s">
        <v>81</v>
      </c>
      <c r="D22" s="1" t="s">
        <v>597</v>
      </c>
      <c r="K22" s="1" t="s">
        <v>559</v>
      </c>
    </row>
    <row r="23" spans="1:11" x14ac:dyDescent="0.25">
      <c r="A23" s="1" t="s">
        <v>73</v>
      </c>
      <c r="B23" s="1" t="s">
        <v>88</v>
      </c>
      <c r="C23" s="1" t="s">
        <v>89</v>
      </c>
      <c r="D23" s="1" t="s">
        <v>595</v>
      </c>
      <c r="K23" s="1" t="s">
        <v>596</v>
      </c>
    </row>
    <row r="24" spans="1:11" x14ac:dyDescent="0.25">
      <c r="A24" s="1" t="s">
        <v>73</v>
      </c>
      <c r="B24" s="1" t="s">
        <v>598</v>
      </c>
      <c r="C24" s="1" t="s">
        <v>599</v>
      </c>
      <c r="D24" s="1" t="s">
        <v>600</v>
      </c>
      <c r="K24" s="1" t="s">
        <v>601</v>
      </c>
    </row>
    <row r="25" spans="1:11" x14ac:dyDescent="0.25">
      <c r="A25" s="1" t="s">
        <v>73</v>
      </c>
      <c r="B25" s="1" t="s">
        <v>90</v>
      </c>
      <c r="C25" s="1" t="s">
        <v>91</v>
      </c>
      <c r="D25" s="1" t="s">
        <v>595</v>
      </c>
      <c r="K25" s="1" t="s">
        <v>596</v>
      </c>
    </row>
    <row r="26" spans="1:11" x14ac:dyDescent="0.25">
      <c r="A26" s="1" t="s">
        <v>73</v>
      </c>
      <c r="B26" s="1" t="s">
        <v>602</v>
      </c>
      <c r="C26" s="1" t="s">
        <v>603</v>
      </c>
      <c r="D26" s="1" t="s">
        <v>600</v>
      </c>
      <c r="K26" s="1" t="s">
        <v>601</v>
      </c>
    </row>
    <row r="27" spans="1:11" x14ac:dyDescent="0.25">
      <c r="A27" s="1" t="s">
        <v>73</v>
      </c>
      <c r="B27" s="1" t="s">
        <v>604</v>
      </c>
      <c r="C27" s="1" t="s">
        <v>605</v>
      </c>
      <c r="D27" s="1" t="s">
        <v>600</v>
      </c>
      <c r="K27" s="1" t="s">
        <v>601</v>
      </c>
    </row>
    <row r="28" spans="1:11" x14ac:dyDescent="0.25">
      <c r="A28" s="1" t="s">
        <v>73</v>
      </c>
      <c r="B28" s="1" t="s">
        <v>606</v>
      </c>
      <c r="C28" s="1" t="s">
        <v>607</v>
      </c>
      <c r="D28" s="1" t="s">
        <v>595</v>
      </c>
      <c r="K28" s="1" t="s">
        <v>596</v>
      </c>
    </row>
    <row r="29" spans="1:11" x14ac:dyDescent="0.25">
      <c r="A29" s="1" t="s">
        <v>73</v>
      </c>
      <c r="B29" s="1" t="s">
        <v>74</v>
      </c>
      <c r="C29" s="1" t="s">
        <v>80</v>
      </c>
      <c r="D29" s="1" t="s">
        <v>608</v>
      </c>
      <c r="K29" s="1" t="s">
        <v>555</v>
      </c>
    </row>
    <row r="30" spans="1:11" x14ac:dyDescent="0.25">
      <c r="A30" s="1" t="s">
        <v>73</v>
      </c>
      <c r="B30" s="1" t="s">
        <v>609</v>
      </c>
      <c r="C30" s="1" t="s">
        <v>610</v>
      </c>
      <c r="D30" s="1" t="s">
        <v>600</v>
      </c>
      <c r="K30" s="1" t="s">
        <v>601</v>
      </c>
    </row>
    <row r="31" spans="1:11" x14ac:dyDescent="0.25">
      <c r="A31" s="1" t="s">
        <v>73</v>
      </c>
      <c r="B31" s="1" t="s">
        <v>611</v>
      </c>
      <c r="C31" s="1" t="s">
        <v>612</v>
      </c>
      <c r="D31" s="1" t="s">
        <v>600</v>
      </c>
      <c r="K31" s="1" t="s">
        <v>601</v>
      </c>
    </row>
    <row r="32" spans="1:11" x14ac:dyDescent="0.25">
      <c r="A32" s="1" t="s">
        <v>73</v>
      </c>
      <c r="B32" s="1" t="s">
        <v>613</v>
      </c>
      <c r="C32" s="1" t="s">
        <v>614</v>
      </c>
      <c r="D32" s="1" t="s">
        <v>600</v>
      </c>
      <c r="K32" s="1" t="s">
        <v>601</v>
      </c>
    </row>
    <row r="33" spans="1:11" x14ac:dyDescent="0.25">
      <c r="A33" s="1" t="s">
        <v>73</v>
      </c>
      <c r="B33" s="1" t="s">
        <v>615</v>
      </c>
      <c r="C33" s="1" t="s">
        <v>616</v>
      </c>
      <c r="D33" s="1" t="s">
        <v>600</v>
      </c>
      <c r="K33" s="1" t="s">
        <v>601</v>
      </c>
    </row>
    <row r="34" spans="1:11" x14ac:dyDescent="0.25">
      <c r="A34" s="1" t="s">
        <v>73</v>
      </c>
      <c r="B34" s="1" t="s">
        <v>92</v>
      </c>
      <c r="C34" s="1" t="s">
        <v>93</v>
      </c>
      <c r="D34" s="1" t="s">
        <v>595</v>
      </c>
      <c r="K34" s="1" t="s">
        <v>596</v>
      </c>
    </row>
    <row r="35" spans="1:11" x14ac:dyDescent="0.25">
      <c r="A35" s="1" t="s">
        <v>73</v>
      </c>
      <c r="B35" s="1" t="s">
        <v>617</v>
      </c>
      <c r="C35" s="1" t="s">
        <v>618</v>
      </c>
      <c r="D35" s="1" t="s">
        <v>600</v>
      </c>
      <c r="K35" s="1" t="s">
        <v>601</v>
      </c>
    </row>
    <row r="36" spans="1:11" x14ac:dyDescent="0.25">
      <c r="A36" s="1" t="s">
        <v>73</v>
      </c>
      <c r="B36" s="1" t="s">
        <v>619</v>
      </c>
      <c r="C36" s="1" t="s">
        <v>620</v>
      </c>
      <c r="D36" s="1" t="s">
        <v>600</v>
      </c>
      <c r="K36" s="1" t="s">
        <v>601</v>
      </c>
    </row>
    <row r="37" spans="1:11" x14ac:dyDescent="0.25">
      <c r="A37" s="1" t="s">
        <v>73</v>
      </c>
      <c r="B37" s="1" t="s">
        <v>621</v>
      </c>
      <c r="C37" s="1" t="s">
        <v>622</v>
      </c>
      <c r="D37" s="1" t="s">
        <v>600</v>
      </c>
      <c r="K37" s="1" t="s">
        <v>601</v>
      </c>
    </row>
    <row r="38" spans="1:11" x14ac:dyDescent="0.25">
      <c r="A38" s="1" t="s">
        <v>73</v>
      </c>
      <c r="B38" s="1" t="s">
        <v>623</v>
      </c>
      <c r="C38" s="1" t="s">
        <v>624</v>
      </c>
      <c r="D38" s="1" t="s">
        <v>595</v>
      </c>
      <c r="K38" s="1" t="s">
        <v>596</v>
      </c>
    </row>
    <row r="39" spans="1:11" x14ac:dyDescent="0.25">
      <c r="A39" s="1" t="s">
        <v>73</v>
      </c>
      <c r="B39" s="1" t="s">
        <v>625</v>
      </c>
      <c r="C39" s="1" t="s">
        <v>626</v>
      </c>
      <c r="D39" s="1" t="s">
        <v>595</v>
      </c>
      <c r="K39" s="1" t="s">
        <v>596</v>
      </c>
    </row>
    <row r="40" spans="1:11" x14ac:dyDescent="0.25">
      <c r="A40" s="1" t="s">
        <v>73</v>
      </c>
      <c r="B40" s="1" t="s">
        <v>627</v>
      </c>
      <c r="C40" s="1" t="s">
        <v>628</v>
      </c>
      <c r="D40" s="1" t="s">
        <v>595</v>
      </c>
      <c r="K40" s="1" t="s">
        <v>596</v>
      </c>
    </row>
    <row r="41" spans="1:11" x14ac:dyDescent="0.25">
      <c r="A41" s="1" t="s">
        <v>77</v>
      </c>
      <c r="B41" s="1" t="s">
        <v>96</v>
      </c>
      <c r="C41" s="1" t="s">
        <v>97</v>
      </c>
      <c r="D41" s="1" t="s">
        <v>629</v>
      </c>
      <c r="K41" s="1" t="s">
        <v>559</v>
      </c>
    </row>
    <row r="42" spans="1:11" x14ac:dyDescent="0.25">
      <c r="A42" s="1" t="s">
        <v>77</v>
      </c>
      <c r="B42" s="1" t="s">
        <v>86</v>
      </c>
      <c r="C42" s="1" t="s">
        <v>87</v>
      </c>
      <c r="D42" s="1" t="s">
        <v>630</v>
      </c>
      <c r="K42" s="1" t="s">
        <v>592</v>
      </c>
    </row>
    <row r="43" spans="1:11" x14ac:dyDescent="0.25">
      <c r="A43" s="1" t="s">
        <v>77</v>
      </c>
      <c r="B43" s="1" t="s">
        <v>94</v>
      </c>
      <c r="C43" s="1" t="s">
        <v>95</v>
      </c>
      <c r="D43" s="1" t="s">
        <v>631</v>
      </c>
      <c r="K43" s="1" t="s">
        <v>555</v>
      </c>
    </row>
    <row r="44" spans="1:11" x14ac:dyDescent="0.25">
      <c r="A44" s="1" t="s">
        <v>77</v>
      </c>
      <c r="B44" s="1" t="s">
        <v>632</v>
      </c>
      <c r="C44" s="1" t="s">
        <v>633</v>
      </c>
      <c r="D44" s="1" t="s">
        <v>634</v>
      </c>
      <c r="K44" s="1" t="s">
        <v>596</v>
      </c>
    </row>
    <row r="45" spans="1:11" x14ac:dyDescent="0.25">
      <c r="A45" s="1" t="s">
        <v>78</v>
      </c>
      <c r="B45" s="1" t="s">
        <v>635</v>
      </c>
      <c r="C45" s="1" t="s">
        <v>636</v>
      </c>
      <c r="D45" s="1" t="s">
        <v>637</v>
      </c>
      <c r="K45" s="1" t="s">
        <v>5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I2a-e</vt:lpstr>
      <vt:lpstr>SI2-f</vt:lpstr>
      <vt:lpstr>SI-2g</vt:lpstr>
      <vt:lpstr>SI-2h</vt:lpstr>
      <vt:lpstr>Si2-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ya</dc:creator>
  <cp:lastModifiedBy>Ramya</cp:lastModifiedBy>
  <dcterms:created xsi:type="dcterms:W3CDTF">2023-09-22T11:10:25Z</dcterms:created>
  <dcterms:modified xsi:type="dcterms:W3CDTF">2024-05-08T05:34:54Z</dcterms:modified>
</cp:coreProperties>
</file>